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59">
  <si>
    <t xml:space="preserve">Additional file 7: Table S3. The verification of gene expression levels involved in phytohormone transduction in Figure 4</t>
  </si>
  <si>
    <t xml:space="preserve">Gene ID</t>
  </si>
  <si>
    <t xml:space="preserve">NK27h</t>
  </si>
  <si>
    <t xml:space="preserve">NKMK27h</t>
  </si>
  <si>
    <t xml:space="preserve">BX27h</t>
  </si>
  <si>
    <t xml:space="preserve">BXMK27h</t>
  </si>
  <si>
    <t xml:space="preserve">NK51h</t>
  </si>
  <si>
    <t xml:space="preserve">NKMK51h</t>
  </si>
  <si>
    <t xml:space="preserve">BX51h</t>
  </si>
  <si>
    <t xml:space="preserve">BXMK51h</t>
  </si>
  <si>
    <t xml:space="preserve">RNA-seq</t>
  </si>
  <si>
    <t xml:space="preserve">qRT-PCR</t>
  </si>
  <si>
    <t xml:space="preserve">JAZ</t>
  </si>
  <si>
    <t xml:space="preserve">Ma03_g05850</t>
  </si>
  <si>
    <t xml:space="preserve">Ma10_g03030</t>
  </si>
  <si>
    <t xml:space="preserve">Ma07_g15570</t>
  </si>
  <si>
    <t xml:space="preserve">Ma05_g05660</t>
  </si>
  <si>
    <t xml:space="preserve">Ma05_g20340</t>
  </si>
  <si>
    <t xml:space="preserve">Ma11_g21710</t>
  </si>
  <si>
    <t xml:space="preserve">Ma06_g09090</t>
  </si>
  <si>
    <t xml:space="preserve">Ma08_g04700</t>
  </si>
  <si>
    <t xml:space="preserve">Ma05_g08520</t>
  </si>
  <si>
    <t xml:space="preserve">SA</t>
  </si>
  <si>
    <t xml:space="preserve">Ma02_g15060</t>
  </si>
  <si>
    <t xml:space="preserve">Ma02_g15080</t>
  </si>
  <si>
    <t xml:space="preserve">Ma04_g29640</t>
  </si>
  <si>
    <t xml:space="preserve">Ma02_g15050</t>
  </si>
  <si>
    <t xml:space="preserve">Ma09_g18630</t>
  </si>
  <si>
    <t xml:space="preserve">Ma02_g02920</t>
  </si>
  <si>
    <t xml:space="preserve">Ma11_g14940</t>
  </si>
  <si>
    <t xml:space="preserve">Ma05_g20900</t>
  </si>
  <si>
    <t xml:space="preserve">Ma02_g00760</t>
  </si>
  <si>
    <t xml:space="preserve">Ma01_g04420</t>
  </si>
  <si>
    <t xml:space="preserve">Ma05_g03720</t>
  </si>
  <si>
    <t xml:space="preserve">Ma03_g33700</t>
  </si>
  <si>
    <t xml:space="preserve">ABA</t>
  </si>
  <si>
    <t xml:space="preserve">Ma04_g08530</t>
  </si>
  <si>
    <t xml:space="preserve">Ma08_g15570</t>
  </si>
  <si>
    <t xml:space="preserve">Ma10_g21790</t>
  </si>
  <si>
    <t xml:space="preserve">Ma06_g02720</t>
  </si>
  <si>
    <t xml:space="preserve">Ma03_g18730</t>
  </si>
  <si>
    <t xml:space="preserve">Ma08_g05560</t>
  </si>
  <si>
    <t xml:space="preserve">Ma11_g20360</t>
  </si>
  <si>
    <t xml:space="preserve">Ma06_g16710</t>
  </si>
  <si>
    <t xml:space="preserve">Ma11_g22370</t>
  </si>
  <si>
    <t xml:space="preserve">AUX</t>
  </si>
  <si>
    <t xml:space="preserve">Ma02_g17110</t>
  </si>
  <si>
    <t xml:space="preserve">Ma03_g03200</t>
  </si>
  <si>
    <t xml:space="preserve">Ma04_g27630</t>
  </si>
  <si>
    <t xml:space="preserve">Ma06_g28450</t>
  </si>
  <si>
    <t xml:space="preserve">Ma07_g10720</t>
  </si>
  <si>
    <t xml:space="preserve">Ma08_g20370</t>
  </si>
  <si>
    <t xml:space="preserve">Ma08_g20380</t>
  </si>
  <si>
    <t xml:space="preserve">Ma09_g06110</t>
  </si>
  <si>
    <t xml:space="preserve">Ma01_g21160</t>
  </si>
  <si>
    <t xml:space="preserve">Ma04_g29540</t>
  </si>
  <si>
    <t xml:space="preserve">Ma05_g00260</t>
  </si>
  <si>
    <t xml:space="preserve">Ma07_g02670</t>
  </si>
  <si>
    <t xml:space="preserve">Ma04_g0347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_ "/>
    <numFmt numFmtId="167" formatCode="0.0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4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62109375" defaultRowHeight="15.75" zeroHeight="false" outlineLevelRow="0" outlineLevelCol="0"/>
  <cols>
    <col collapsed="false" customWidth="true" hidden="false" outlineLevel="0" max="1" min="1" style="1" width="13.49"/>
    <col collapsed="false" customWidth="false" hidden="false" outlineLevel="0" max="11" min="2" style="1" width="8.62"/>
    <col collapsed="false" customWidth="true" hidden="false" outlineLevel="0" max="12" min="12" style="1" width="5.87"/>
    <col collapsed="false" customWidth="false" hidden="false" outlineLevel="0" max="257" min="13" style="1" width="8.62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2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  <c r="Q2" s="1" t="s">
        <v>8</v>
      </c>
      <c r="R2" s="1" t="s">
        <v>9</v>
      </c>
      <c r="S2" s="1" t="s">
        <v>11</v>
      </c>
      <c r="T2" s="1" t="s">
        <v>2</v>
      </c>
      <c r="U2" s="1" t="s">
        <v>3</v>
      </c>
      <c r="V2" s="1" t="s">
        <v>4</v>
      </c>
      <c r="W2" s="1" t="s">
        <v>5</v>
      </c>
      <c r="X2" s="1" t="s">
        <v>6</v>
      </c>
      <c r="Y2" s="1" t="s">
        <v>7</v>
      </c>
      <c r="Z2" s="1" t="s">
        <v>8</v>
      </c>
      <c r="AA2" s="1" t="s">
        <v>9</v>
      </c>
    </row>
    <row r="3" s="3" customFormat="true" ht="15.75" hidden="false" customHeight="false" outlineLevel="0" collapsed="false">
      <c r="A3" s="1" t="s">
        <v>12</v>
      </c>
      <c r="B3" s="2"/>
      <c r="C3" s="2"/>
      <c r="D3" s="2"/>
      <c r="E3" s="2"/>
      <c r="F3" s="2"/>
      <c r="G3" s="2"/>
      <c r="H3" s="2"/>
      <c r="I3" s="2"/>
    </row>
    <row r="4" s="3" customFormat="true" ht="15.75" hidden="false" customHeight="false" outlineLevel="0" collapsed="false">
      <c r="A4" s="4" t="s">
        <v>13</v>
      </c>
      <c r="B4" s="2" t="n">
        <v>97.1367666666667</v>
      </c>
      <c r="C4" s="2" t="n">
        <v>115.772066666667</v>
      </c>
      <c r="D4" s="2" t="n">
        <v>88.9143333333333</v>
      </c>
      <c r="E4" s="2" t="n">
        <v>116.885</v>
      </c>
      <c r="F4" s="2" t="n">
        <v>65.702</v>
      </c>
      <c r="G4" s="2" t="n">
        <v>132.801666666667</v>
      </c>
      <c r="H4" s="2" t="n">
        <v>81.4782333333333</v>
      </c>
      <c r="I4" s="2" t="n">
        <v>109.744666666667</v>
      </c>
      <c r="K4" s="2" t="n">
        <v>0.83903457425827</v>
      </c>
      <c r="L4" s="3" t="n">
        <v>1</v>
      </c>
      <c r="M4" s="2" t="n">
        <v>0.768011972951449</v>
      </c>
      <c r="N4" s="2" t="n">
        <v>1.0096131421454</v>
      </c>
      <c r="O4" s="2" t="n">
        <v>0.567511679558857</v>
      </c>
      <c r="P4" s="2" t="n">
        <v>1.14709593160354</v>
      </c>
      <c r="Q4" s="2" t="n">
        <v>0.703781453326968</v>
      </c>
      <c r="R4" s="2" t="n">
        <v>0.947937355067227</v>
      </c>
      <c r="T4" s="3" t="n">
        <v>0.98</v>
      </c>
      <c r="U4" s="3" t="n">
        <v>1</v>
      </c>
      <c r="V4" s="3" t="n">
        <v>0.68</v>
      </c>
      <c r="W4" s="3" t="n">
        <v>0.98</v>
      </c>
      <c r="X4" s="3" t="n">
        <v>0.45</v>
      </c>
      <c r="Y4" s="3" t="n">
        <v>1.04</v>
      </c>
      <c r="Z4" s="3" t="n">
        <v>0.36</v>
      </c>
      <c r="AA4" s="3" t="n">
        <v>0.78</v>
      </c>
      <c r="AB4" s="3" t="n">
        <f aca="false">CORREL(K4:R4,T4:AA4)</f>
        <v>0.862724939350767</v>
      </c>
    </row>
    <row r="5" s="3" customFormat="true" ht="15.75" hidden="false" customHeight="false" outlineLevel="0" collapsed="false">
      <c r="A5" s="4" t="s">
        <v>14</v>
      </c>
      <c r="B5" s="2" t="n">
        <v>18.1830333333333</v>
      </c>
      <c r="C5" s="2" t="n">
        <v>20.2336333333333</v>
      </c>
      <c r="D5" s="2" t="n">
        <v>24.6741666666667</v>
      </c>
      <c r="E5" s="2" t="n">
        <v>33.2411666666667</v>
      </c>
      <c r="F5" s="2" t="n">
        <v>10.6279333333333</v>
      </c>
      <c r="G5" s="2" t="n">
        <v>20.2342666666667</v>
      </c>
      <c r="H5" s="2" t="n">
        <v>20.1761333333333</v>
      </c>
      <c r="I5" s="2" t="n">
        <v>26.5151</v>
      </c>
      <c r="K5" s="2" t="n">
        <v>0.898653891457952</v>
      </c>
      <c r="L5" s="3" t="n">
        <v>1</v>
      </c>
      <c r="M5" s="2" t="n">
        <v>1.21946297336613</v>
      </c>
      <c r="N5" s="2" t="n">
        <v>1.64286690971633</v>
      </c>
      <c r="O5" s="2" t="n">
        <v>0.525260745722057</v>
      </c>
      <c r="P5" s="2" t="n">
        <v>1.0000313010186</v>
      </c>
      <c r="Q5" s="2" t="n">
        <v>0.997158196995432</v>
      </c>
      <c r="R5" s="2" t="n">
        <v>1.3104467973292</v>
      </c>
      <c r="T5" s="3" t="n">
        <v>0.94</v>
      </c>
      <c r="U5" s="3" t="n">
        <v>1</v>
      </c>
      <c r="V5" s="3" t="n">
        <v>1.12</v>
      </c>
      <c r="W5" s="3" t="n">
        <v>1.45</v>
      </c>
      <c r="X5" s="3" t="n">
        <v>0.68</v>
      </c>
      <c r="Y5" s="3" t="n">
        <v>0.99</v>
      </c>
      <c r="Z5" s="3" t="n">
        <v>0.758</v>
      </c>
      <c r="AA5" s="3" t="n">
        <v>1.01</v>
      </c>
      <c r="AB5" s="3" t="n">
        <f aca="false">CORREL(K5:R5,T5:AA5)</f>
        <v>0.90030900389698</v>
      </c>
    </row>
    <row r="6" s="3" customFormat="true" ht="15.75" hidden="false" customHeight="false" outlineLevel="0" collapsed="false">
      <c r="A6" s="4" t="s">
        <v>15</v>
      </c>
      <c r="B6" s="2" t="n">
        <v>46.3193333333333</v>
      </c>
      <c r="C6" s="2" t="n">
        <v>64.0961333333333</v>
      </c>
      <c r="D6" s="2" t="n">
        <v>52.0434666666667</v>
      </c>
      <c r="E6" s="2" t="n">
        <v>79.7125666666667</v>
      </c>
      <c r="F6" s="2" t="n">
        <v>18.6835666666667</v>
      </c>
      <c r="G6" s="2" t="n">
        <v>65.3551333333333</v>
      </c>
      <c r="H6" s="2" t="n">
        <v>42.8606</v>
      </c>
      <c r="I6" s="2" t="n">
        <v>74.3688333333333</v>
      </c>
      <c r="K6" s="2" t="n">
        <v>0.722654096658977</v>
      </c>
      <c r="L6" s="3" t="n">
        <v>1</v>
      </c>
      <c r="M6" s="2" t="n">
        <v>0.81195953578063</v>
      </c>
      <c r="N6" s="2" t="n">
        <v>1.24364080204526</v>
      </c>
      <c r="O6" s="2" t="n">
        <v>0.291492882565979</v>
      </c>
      <c r="P6" s="2" t="n">
        <v>1.01964237052261</v>
      </c>
      <c r="Q6" s="2" t="n">
        <v>0.668692443225905</v>
      </c>
      <c r="R6" s="2" t="n">
        <v>1.16027019830629</v>
      </c>
      <c r="T6" s="3" t="n">
        <v>0.27</v>
      </c>
      <c r="U6" s="3" t="n">
        <v>1</v>
      </c>
      <c r="V6" s="3" t="n">
        <v>0.62</v>
      </c>
      <c r="W6" s="3" t="n">
        <v>0.98</v>
      </c>
      <c r="X6" s="3" t="n">
        <v>0.14</v>
      </c>
      <c r="Y6" s="3" t="n">
        <v>1.4</v>
      </c>
      <c r="Z6" s="3" t="n">
        <v>0.64</v>
      </c>
      <c r="AA6" s="3" t="n">
        <v>1.25</v>
      </c>
      <c r="AB6" s="3" t="n">
        <f aca="false">CORREL(K6:R6,T6:AA6)</f>
        <v>0.844077219539959</v>
      </c>
    </row>
    <row r="7" s="3" customFormat="true" ht="15.75" hidden="false" customHeight="false" outlineLevel="0" collapsed="false">
      <c r="A7" s="4" t="s">
        <v>16</v>
      </c>
      <c r="B7" s="2" t="n">
        <v>23.3723533333333</v>
      </c>
      <c r="C7" s="2" t="n">
        <v>13.9682433333333</v>
      </c>
      <c r="D7" s="2" t="n">
        <v>20.9276533333333</v>
      </c>
      <c r="E7" s="2" t="n">
        <v>41.1664666666667</v>
      </c>
      <c r="F7" s="2" t="n">
        <v>12.8394333333333</v>
      </c>
      <c r="G7" s="2" t="n">
        <v>20.8877</v>
      </c>
      <c r="H7" s="2" t="n">
        <v>18.3441</v>
      </c>
      <c r="I7" s="2" t="n">
        <v>26.8902666666667</v>
      </c>
      <c r="K7" s="2" t="n">
        <v>1.67324929667844</v>
      </c>
      <c r="L7" s="3" t="n">
        <v>1</v>
      </c>
      <c r="M7" s="2" t="n">
        <v>1.49823086797123</v>
      </c>
      <c r="N7" s="2" t="n">
        <v>2.94714701657784</v>
      </c>
      <c r="O7" s="2" t="n">
        <v>0.919187404381319</v>
      </c>
      <c r="P7" s="2" t="n">
        <v>1.49537057033896</v>
      </c>
      <c r="Q7" s="2" t="n">
        <v>1.31327179533194</v>
      </c>
      <c r="R7" s="2" t="n">
        <v>1.92510010206485</v>
      </c>
      <c r="T7" s="3" t="n">
        <v>2.53</v>
      </c>
      <c r="U7" s="3" t="n">
        <v>1</v>
      </c>
      <c r="V7" s="3" t="n">
        <v>2.1</v>
      </c>
      <c r="W7" s="3" t="n">
        <v>3.54</v>
      </c>
      <c r="X7" s="3" t="n">
        <v>1.25</v>
      </c>
      <c r="Y7" s="3" t="n">
        <v>1.98</v>
      </c>
      <c r="Z7" s="3" t="n">
        <v>2.1</v>
      </c>
      <c r="AA7" s="3" t="n">
        <v>3.12</v>
      </c>
      <c r="AB7" s="3" t="n">
        <f aca="false">CORREL(K7:R7,T7:AA7)</f>
        <v>0.926978537008321</v>
      </c>
    </row>
    <row r="8" s="3" customFormat="true" ht="15.75" hidden="false" customHeight="false" outlineLevel="0" collapsed="false">
      <c r="A8" s="5" t="s">
        <v>17</v>
      </c>
      <c r="B8" s="2" t="n">
        <v>20.6825333333333</v>
      </c>
      <c r="C8" s="2" t="n">
        <v>27.6088666666667</v>
      </c>
      <c r="D8" s="2" t="n">
        <v>15.4597866666667</v>
      </c>
      <c r="E8" s="2" t="n">
        <v>22.5540666666667</v>
      </c>
      <c r="F8" s="2" t="n">
        <v>13.3982333333333</v>
      </c>
      <c r="G8" s="2" t="n">
        <v>27.3006</v>
      </c>
      <c r="H8" s="2" t="n">
        <v>17.6106666666667</v>
      </c>
      <c r="I8" s="2" t="n">
        <v>30.2576666666667</v>
      </c>
      <c r="K8" s="2" t="n">
        <v>0.749126488350361</v>
      </c>
      <c r="L8" s="6" t="n">
        <v>1</v>
      </c>
      <c r="M8" s="2" t="n">
        <v>0.559957308400924</v>
      </c>
      <c r="N8" s="2" t="n">
        <v>0.816913889982204</v>
      </c>
      <c r="O8" s="2" t="n">
        <v>0.485287335228055</v>
      </c>
      <c r="P8" s="2" t="n">
        <v>0.988834504857135</v>
      </c>
      <c r="Q8" s="2" t="n">
        <v>0.637862715601027</v>
      </c>
      <c r="R8" s="2" t="n">
        <v>1.09594019312636</v>
      </c>
      <c r="T8" s="3" t="n">
        <v>0.91</v>
      </c>
      <c r="U8" s="3" t="n">
        <v>1</v>
      </c>
      <c r="V8" s="3" t="n">
        <v>0.54</v>
      </c>
      <c r="W8" s="3" t="n">
        <v>0.69</v>
      </c>
      <c r="X8" s="3" t="n">
        <v>0.53</v>
      </c>
      <c r="Y8" s="3" t="n">
        <v>0.79</v>
      </c>
      <c r="Z8" s="3" t="n">
        <v>0.68</v>
      </c>
      <c r="AA8" s="3" t="n">
        <v>1.23</v>
      </c>
      <c r="AB8" s="3" t="n">
        <v>0.86271813470045</v>
      </c>
    </row>
    <row r="9" s="3" customFormat="true" ht="15.75" hidden="false" customHeight="false" outlineLevel="0" collapsed="false">
      <c r="A9" s="5" t="s">
        <v>18</v>
      </c>
      <c r="B9" s="2" t="n">
        <v>17.7222666666667</v>
      </c>
      <c r="C9" s="2" t="n">
        <v>32.8009666666667</v>
      </c>
      <c r="D9" s="2" t="n">
        <v>17.7827933333333</v>
      </c>
      <c r="E9" s="2" t="n">
        <v>21.7427666666667</v>
      </c>
      <c r="F9" s="2" t="n">
        <v>14.9088666666667</v>
      </c>
      <c r="G9" s="2" t="n">
        <v>53.8622</v>
      </c>
      <c r="H9" s="2" t="n">
        <v>23.4821666666667</v>
      </c>
      <c r="I9" s="2" t="n">
        <v>41.0629333333333</v>
      </c>
      <c r="K9" s="2" t="n">
        <v>0.540297084740389</v>
      </c>
      <c r="L9" s="6" t="n">
        <v>1</v>
      </c>
      <c r="M9" s="2" t="n">
        <v>0.542142355560659</v>
      </c>
      <c r="N9" s="2" t="n">
        <v>0.662869691848513</v>
      </c>
      <c r="O9" s="2" t="n">
        <v>0.454525222325765</v>
      </c>
      <c r="P9" s="2" t="n">
        <v>1.64209184891909</v>
      </c>
      <c r="Q9" s="2" t="n">
        <v>0.715898616809058</v>
      </c>
      <c r="R9" s="2" t="n">
        <v>1.25188180429642</v>
      </c>
      <c r="T9" s="3" t="n">
        <v>0.68</v>
      </c>
      <c r="U9" s="3" t="n">
        <v>1</v>
      </c>
      <c r="V9" s="3" t="n">
        <v>0.42</v>
      </c>
      <c r="W9" s="3" t="n">
        <v>0.94</v>
      </c>
      <c r="X9" s="3" t="n">
        <v>0.56</v>
      </c>
      <c r="Y9" s="3" t="n">
        <v>2.31</v>
      </c>
      <c r="Z9" s="3" t="n">
        <v>1.01</v>
      </c>
      <c r="AA9" s="3" t="n">
        <v>2.36</v>
      </c>
      <c r="AB9" s="3" t="n">
        <v>0.928956860747863</v>
      </c>
    </row>
    <row r="10" customFormat="false" ht="15.75" hidden="false" customHeight="false" outlineLevel="0" collapsed="false">
      <c r="A10" s="5" t="s">
        <v>19</v>
      </c>
      <c r="B10" s="7" t="n">
        <v>13.94845</v>
      </c>
      <c r="C10" s="7" t="n">
        <v>21.4949666666667</v>
      </c>
      <c r="D10" s="7" t="n">
        <v>18.4754666666667</v>
      </c>
      <c r="E10" s="7" t="n">
        <v>14.0592233333333</v>
      </c>
      <c r="F10" s="7" t="n">
        <v>17.8192</v>
      </c>
      <c r="G10" s="7" t="n">
        <v>9.57391666666667</v>
      </c>
      <c r="H10" s="7" t="n">
        <v>15.6612333333333</v>
      </c>
      <c r="I10" s="7" t="n">
        <v>15.9331333333333</v>
      </c>
      <c r="J10" s="7"/>
      <c r="K10" s="7" t="n">
        <v>0.648917033289964</v>
      </c>
      <c r="L10" s="1" t="n">
        <v>1</v>
      </c>
      <c r="M10" s="7" t="n">
        <v>0.859525253198811</v>
      </c>
      <c r="N10" s="7" t="n">
        <v>0.654070487819629</v>
      </c>
      <c r="O10" s="7" t="n">
        <v>0.828994074581801</v>
      </c>
      <c r="P10" s="7" t="n">
        <v>0.445402722187675</v>
      </c>
      <c r="Q10" s="7" t="n">
        <v>0.728600028843962</v>
      </c>
      <c r="R10" s="7" t="n">
        <v>0.741249501821357</v>
      </c>
      <c r="T10" s="1" t="n">
        <v>0.89</v>
      </c>
      <c r="U10" s="1" t="n">
        <v>1</v>
      </c>
      <c r="V10" s="1" t="n">
        <v>0.95</v>
      </c>
      <c r="W10" s="1" t="n">
        <v>0.78</v>
      </c>
      <c r="X10" s="1" t="n">
        <v>0.84</v>
      </c>
      <c r="Y10" s="1" t="n">
        <v>0.51</v>
      </c>
      <c r="Z10" s="1" t="n">
        <v>0.84</v>
      </c>
      <c r="AA10" s="1" t="n">
        <v>0.98</v>
      </c>
      <c r="AB10" s="1" t="n">
        <v>0.841071740459294</v>
      </c>
    </row>
    <row r="11" customFormat="false" ht="15.75" hidden="false" customHeight="false" outlineLevel="0" collapsed="false">
      <c r="A11" s="1" t="s">
        <v>20</v>
      </c>
      <c r="B11" s="7" t="n">
        <v>7.88313333333333</v>
      </c>
      <c r="C11" s="7" t="n">
        <v>19.7878</v>
      </c>
      <c r="D11" s="7" t="n">
        <v>8.18501666666667</v>
      </c>
      <c r="E11" s="7" t="n">
        <v>25.2615666666667</v>
      </c>
      <c r="F11" s="7" t="n">
        <v>7.54782</v>
      </c>
      <c r="G11" s="7" t="n">
        <v>9.21229666666667</v>
      </c>
      <c r="H11" s="7" t="n">
        <v>9.04465666666667</v>
      </c>
      <c r="I11" s="7" t="n">
        <v>18.8729033333333</v>
      </c>
      <c r="J11" s="7"/>
      <c r="K11" s="7" t="n">
        <v>0.398383515768975</v>
      </c>
      <c r="L11" s="1" t="n">
        <v>1</v>
      </c>
      <c r="M11" s="7" t="n">
        <v>0.413639548947668</v>
      </c>
      <c r="N11" s="7" t="n">
        <v>1.27662330661653</v>
      </c>
      <c r="O11" s="7" t="n">
        <v>0.381438057793186</v>
      </c>
      <c r="P11" s="7" t="n">
        <v>0.465554365147549</v>
      </c>
      <c r="Q11" s="7" t="n">
        <v>0.45708247842947</v>
      </c>
      <c r="R11" s="7" t="n">
        <v>0.95376460916996</v>
      </c>
      <c r="T11" s="1" t="n">
        <v>0.42</v>
      </c>
      <c r="U11" s="1" t="n">
        <v>1</v>
      </c>
      <c r="V11" s="1" t="n">
        <v>0.36</v>
      </c>
      <c r="W11" s="1" t="n">
        <v>1.57</v>
      </c>
      <c r="X11" s="1" t="n">
        <v>0.45</v>
      </c>
      <c r="Y11" s="1" t="n">
        <v>0.65</v>
      </c>
      <c r="Z11" s="1" t="n">
        <v>0.57</v>
      </c>
      <c r="AA11" s="1" t="n">
        <v>0.98</v>
      </c>
      <c r="AB11" s="1" t="n">
        <v>0.968387067678786</v>
      </c>
    </row>
    <row r="12" customFormat="false" ht="15.75" hidden="false" customHeight="false" outlineLevel="0" collapsed="false">
      <c r="A12" s="1" t="s">
        <v>21</v>
      </c>
      <c r="B12" s="7" t="n">
        <v>22.0065666666667</v>
      </c>
      <c r="C12" s="7" t="n">
        <v>26.9987333333333</v>
      </c>
      <c r="D12" s="7" t="n">
        <v>18.73889</v>
      </c>
      <c r="E12" s="7" t="n">
        <v>60.9355333333333</v>
      </c>
      <c r="F12" s="7" t="n">
        <v>31.9086666666667</v>
      </c>
      <c r="G12" s="7" t="n">
        <v>37.9603</v>
      </c>
      <c r="H12" s="7" t="n">
        <v>44.00706</v>
      </c>
      <c r="I12" s="7" t="n">
        <v>64.3164333333333</v>
      </c>
      <c r="J12" s="7"/>
      <c r="K12" s="7" t="n">
        <v>0.815096263775338</v>
      </c>
      <c r="L12" s="1" t="n">
        <v>1</v>
      </c>
      <c r="M12" s="7" t="n">
        <v>0.694065524061623</v>
      </c>
      <c r="N12" s="7" t="n">
        <v>2.25697748783276</v>
      </c>
      <c r="O12" s="7" t="n">
        <v>1.18185791432191</v>
      </c>
      <c r="P12" s="7" t="n">
        <v>1.4060029976715</v>
      </c>
      <c r="Q12" s="7" t="n">
        <v>1.62996757872592</v>
      </c>
      <c r="R12" s="7" t="n">
        <v>2.3822018810759</v>
      </c>
      <c r="T12" s="1" t="n">
        <v>0.78</v>
      </c>
      <c r="U12" s="1" t="n">
        <v>1</v>
      </c>
      <c r="V12" s="1" t="n">
        <v>0.47</v>
      </c>
      <c r="W12" s="1" t="n">
        <v>1.58</v>
      </c>
      <c r="X12" s="1" t="n">
        <v>1.24</v>
      </c>
      <c r="Y12" s="1" t="n">
        <v>1.23</v>
      </c>
      <c r="Z12" s="1" t="n">
        <v>1.54</v>
      </c>
      <c r="AA12" s="1" t="n">
        <v>1.45</v>
      </c>
      <c r="AB12" s="1" t="n">
        <v>0.863463549148319</v>
      </c>
    </row>
    <row r="13" s="3" customFormat="true" ht="15.75" hidden="false" customHeight="false" outlineLevel="0" collapsed="false">
      <c r="A13" s="4" t="s">
        <v>22</v>
      </c>
      <c r="B13" s="2"/>
      <c r="C13" s="2"/>
      <c r="D13" s="2"/>
      <c r="E13" s="2"/>
      <c r="F13" s="2"/>
      <c r="G13" s="2"/>
      <c r="H13" s="2"/>
      <c r="I13" s="2"/>
      <c r="K13" s="2"/>
      <c r="M13" s="2"/>
      <c r="N13" s="2"/>
      <c r="O13" s="2"/>
      <c r="P13" s="2"/>
      <c r="Q13" s="2"/>
      <c r="R13" s="2"/>
    </row>
    <row r="14" s="3" customFormat="true" ht="15.75" hidden="false" customHeight="false" outlineLevel="0" collapsed="false">
      <c r="A14" s="4" t="s">
        <v>23</v>
      </c>
      <c r="B14" s="2" t="n">
        <v>1099.12366666667</v>
      </c>
      <c r="C14" s="2" t="n">
        <v>243.406666666667</v>
      </c>
      <c r="D14" s="2" t="n">
        <v>876.241333333333</v>
      </c>
      <c r="E14" s="2" t="n">
        <v>423.759366666667</v>
      </c>
      <c r="F14" s="2" t="n">
        <v>1849.34666666667</v>
      </c>
      <c r="G14" s="2" t="n">
        <v>765.561</v>
      </c>
      <c r="H14" s="2" t="n">
        <v>1943.38033333333</v>
      </c>
      <c r="I14" s="2" t="n">
        <v>29.5518</v>
      </c>
      <c r="K14" s="2" t="n">
        <v>4.51558571389444</v>
      </c>
      <c r="L14" s="3" t="n">
        <v>1</v>
      </c>
      <c r="M14" s="2" t="n">
        <v>3.59990687737942</v>
      </c>
      <c r="N14" s="2" t="n">
        <v>1.74095217879543</v>
      </c>
      <c r="O14" s="2" t="n">
        <v>7.59776505710608</v>
      </c>
      <c r="P14" s="2" t="n">
        <v>3.1451932294377</v>
      </c>
      <c r="Q14" s="2" t="n">
        <v>7.98408835693353</v>
      </c>
      <c r="R14" s="2" t="n">
        <v>0.121409164361425</v>
      </c>
      <c r="T14" s="3" t="n">
        <v>7.14</v>
      </c>
      <c r="U14" s="3" t="n">
        <v>1</v>
      </c>
      <c r="V14" s="3" t="n">
        <v>4.81</v>
      </c>
      <c r="W14" s="3" t="n">
        <v>2.41</v>
      </c>
      <c r="X14" s="3" t="n">
        <v>8.14</v>
      </c>
      <c r="Y14" s="3" t="n">
        <v>5.14</v>
      </c>
      <c r="Z14" s="3" t="n">
        <v>7.19</v>
      </c>
      <c r="AA14" s="3" t="n">
        <v>0.98</v>
      </c>
      <c r="AB14" s="3" t="n">
        <f aca="false">CORREL(K14:R14,T14:AA14)</f>
        <v>0.929603068846817</v>
      </c>
    </row>
    <row r="15" s="3" customFormat="true" ht="15.75" hidden="false" customHeight="false" outlineLevel="0" collapsed="false">
      <c r="A15" s="4" t="s">
        <v>24</v>
      </c>
      <c r="B15" s="2" t="n">
        <v>2776.86</v>
      </c>
      <c r="C15" s="2" t="n">
        <v>778.460333333333</v>
      </c>
      <c r="D15" s="2" t="n">
        <v>5138</v>
      </c>
      <c r="E15" s="2" t="n">
        <v>2214.95833333333</v>
      </c>
      <c r="F15" s="2" t="n">
        <v>1620.79666666667</v>
      </c>
      <c r="G15" s="2" t="n">
        <v>3080.20133333333</v>
      </c>
      <c r="H15" s="2" t="n">
        <v>3004.19266666667</v>
      </c>
      <c r="I15" s="2" t="n">
        <v>206.0552</v>
      </c>
      <c r="K15" s="2" t="n">
        <v>3.56711817043986</v>
      </c>
      <c r="L15" s="3" t="n">
        <v>1</v>
      </c>
      <c r="M15" s="2" t="n">
        <v>6.60020784617157</v>
      </c>
      <c r="N15" s="2" t="n">
        <v>2.84530661164067</v>
      </c>
      <c r="O15" s="2" t="n">
        <v>2.082054277225</v>
      </c>
      <c r="P15" s="2" t="n">
        <v>3.95678649436644</v>
      </c>
      <c r="Q15" s="2" t="n">
        <v>3.85914675164352</v>
      </c>
      <c r="R15" s="2" t="n">
        <v>0.264695824792614</v>
      </c>
      <c r="T15" s="3" t="n">
        <v>6.35</v>
      </c>
      <c r="U15" s="3" t="n">
        <v>1</v>
      </c>
      <c r="V15" s="3" t="n">
        <v>9.7</v>
      </c>
      <c r="W15" s="3" t="n">
        <v>1.45</v>
      </c>
      <c r="X15" s="3" t="n">
        <v>1.47</v>
      </c>
      <c r="Y15" s="3" t="n">
        <v>4.12</v>
      </c>
      <c r="Z15" s="3" t="n">
        <v>4.58</v>
      </c>
      <c r="AA15" s="3" t="n">
        <v>0.88</v>
      </c>
      <c r="AB15" s="3" t="n">
        <f aca="false">CORREL(K15:R15,T15:AA15)</f>
        <v>0.915018283002758</v>
      </c>
    </row>
    <row r="16" s="3" customFormat="true" ht="15.75" hidden="false" customHeight="false" outlineLevel="0" collapsed="false">
      <c r="A16" s="4" t="s">
        <v>25</v>
      </c>
      <c r="B16" s="2" t="n">
        <v>559.766333333333</v>
      </c>
      <c r="C16" s="2" t="n">
        <v>373.709</v>
      </c>
      <c r="D16" s="2" t="n">
        <v>303.410666666667</v>
      </c>
      <c r="E16" s="2" t="n">
        <v>346.0557</v>
      </c>
      <c r="F16" s="2" t="n">
        <v>568.311666666667</v>
      </c>
      <c r="G16" s="2" t="n">
        <v>762.8825</v>
      </c>
      <c r="H16" s="2" t="n">
        <v>638.906</v>
      </c>
      <c r="I16" s="2" t="n">
        <v>110.033413333333</v>
      </c>
      <c r="K16" s="2" t="n">
        <v>1.49786687859627</v>
      </c>
      <c r="L16" s="3" t="n">
        <v>1</v>
      </c>
      <c r="M16" s="2" t="n">
        <v>0.811890178365163</v>
      </c>
      <c r="N16" s="2" t="n">
        <v>0.926003120074711</v>
      </c>
      <c r="O16" s="2" t="n">
        <v>1.5207331551198</v>
      </c>
      <c r="P16" s="2" t="n">
        <v>2.04138112809699</v>
      </c>
      <c r="Q16" s="2" t="n">
        <v>1.70963503688699</v>
      </c>
      <c r="R16" s="2" t="n">
        <v>0.294436080836515</v>
      </c>
      <c r="T16" s="3" t="n">
        <v>2.14</v>
      </c>
      <c r="U16" s="3" t="n">
        <v>1</v>
      </c>
      <c r="V16" s="3" t="n">
        <v>1.02</v>
      </c>
      <c r="W16" s="3" t="n">
        <v>1.25</v>
      </c>
      <c r="X16" s="3" t="n">
        <v>2.51</v>
      </c>
      <c r="Y16" s="3" t="n">
        <v>2.36</v>
      </c>
      <c r="Z16" s="3" t="n">
        <v>2.69</v>
      </c>
      <c r="AA16" s="3" t="n">
        <v>0.54</v>
      </c>
      <c r="AB16" s="3" t="n">
        <f aca="false">CORREL(K16:R16,T16:AA16)</f>
        <v>0.927672667606986</v>
      </c>
    </row>
    <row r="17" s="3" customFormat="true" ht="15.75" hidden="false" customHeight="false" outlineLevel="0" collapsed="false">
      <c r="A17" s="4" t="s">
        <v>26</v>
      </c>
      <c r="B17" s="2" t="n">
        <v>4.91857933333333</v>
      </c>
      <c r="C17" s="2" t="n">
        <v>22.3791533333333</v>
      </c>
      <c r="D17" s="2" t="n">
        <v>19.2632666666667</v>
      </c>
      <c r="E17" s="2" t="n">
        <v>9.25983966666667</v>
      </c>
      <c r="F17" s="2" t="n">
        <v>6.64055333333333</v>
      </c>
      <c r="G17" s="2" t="n">
        <v>19.3345233333333</v>
      </c>
      <c r="H17" s="2" t="n">
        <v>5.37977</v>
      </c>
      <c r="I17" s="2" t="n">
        <v>5.45194</v>
      </c>
      <c r="K17" s="2" t="n">
        <v>0.219783977529087</v>
      </c>
      <c r="L17" s="3" t="n">
        <v>1</v>
      </c>
      <c r="M17" s="2" t="n">
        <v>0.860768340059335</v>
      </c>
      <c r="N17" s="2" t="n">
        <v>0.413770777148852</v>
      </c>
      <c r="O17" s="2" t="n">
        <v>0.296729426463259</v>
      </c>
      <c r="P17" s="2" t="n">
        <v>0.863952404514559</v>
      </c>
      <c r="Q17" s="2" t="n">
        <v>0.240392025554735</v>
      </c>
      <c r="R17" s="2" t="n">
        <v>0.24361690180117</v>
      </c>
      <c r="T17" s="3" t="n">
        <v>0.87</v>
      </c>
      <c r="U17" s="3" t="n">
        <v>1</v>
      </c>
      <c r="V17" s="3" t="n">
        <v>0.98</v>
      </c>
      <c r="W17" s="3" t="n">
        <v>0.74</v>
      </c>
      <c r="X17" s="3" t="n">
        <v>0.69</v>
      </c>
      <c r="Y17" s="3" t="n">
        <v>0.99</v>
      </c>
      <c r="Z17" s="3" t="n">
        <v>0.57</v>
      </c>
      <c r="AA17" s="3" t="n">
        <v>0.68</v>
      </c>
      <c r="AB17" s="3" t="n">
        <f aca="false">CORREL(K17:R17,T17:AA17)</f>
        <v>0.853199940557762</v>
      </c>
    </row>
    <row r="18" s="3" customFormat="true" ht="15.75" hidden="false" customHeight="false" outlineLevel="0" collapsed="false">
      <c r="A18" s="5" t="s">
        <v>27</v>
      </c>
      <c r="B18" s="2" t="n">
        <v>20.4896</v>
      </c>
      <c r="C18" s="2" t="n">
        <v>12.54603</v>
      </c>
      <c r="D18" s="2" t="n">
        <v>26.7389666666667</v>
      </c>
      <c r="E18" s="2" t="n">
        <v>11.7600266666667</v>
      </c>
      <c r="F18" s="2" t="n">
        <v>17.431</v>
      </c>
      <c r="G18" s="2" t="n">
        <v>17.4619666666667</v>
      </c>
      <c r="H18" s="2" t="n">
        <v>22.1746</v>
      </c>
      <c r="I18" s="2" t="n">
        <v>9.84117666666667</v>
      </c>
      <c r="K18" s="2" t="n">
        <v>1.63315407343996</v>
      </c>
      <c r="L18" s="3" t="n">
        <v>1</v>
      </c>
      <c r="M18" s="2" t="n">
        <v>2.13126914782339</v>
      </c>
      <c r="N18" s="2" t="n">
        <v>0.937350434094822</v>
      </c>
      <c r="O18" s="2" t="n">
        <v>1.38936380671814</v>
      </c>
      <c r="P18" s="2" t="n">
        <v>1.39183205098877</v>
      </c>
      <c r="Q18" s="2" t="n">
        <v>1.76745950711101</v>
      </c>
      <c r="R18" s="2" t="n">
        <v>0.784405638011918</v>
      </c>
      <c r="T18" s="3" t="n">
        <v>3.64</v>
      </c>
      <c r="U18" s="3" t="n">
        <v>1</v>
      </c>
      <c r="V18" s="3" t="n">
        <v>4.01</v>
      </c>
      <c r="W18" s="3" t="n">
        <v>1.21</v>
      </c>
      <c r="X18" s="3" t="n">
        <v>2.65</v>
      </c>
      <c r="Y18" s="3" t="n">
        <v>2.84</v>
      </c>
      <c r="Z18" s="3" t="n">
        <v>3.65</v>
      </c>
      <c r="AA18" s="3" t="n">
        <v>1.35</v>
      </c>
      <c r="AB18" s="3" t="n">
        <f aca="false">CORREL(K18:R18,T18:AA18)</f>
        <v>0.951440174037474</v>
      </c>
    </row>
    <row r="19" customFormat="false" ht="15.75" hidden="false" customHeight="false" outlineLevel="0" collapsed="false">
      <c r="A19" s="1" t="s">
        <v>28</v>
      </c>
      <c r="B19" s="7" t="n">
        <v>24.3411666666667</v>
      </c>
      <c r="C19" s="7" t="n">
        <v>24.8268333333333</v>
      </c>
      <c r="D19" s="7" t="n">
        <v>28.4789666666667</v>
      </c>
      <c r="E19" s="7" t="n">
        <v>18.9830333333333</v>
      </c>
      <c r="F19" s="7" t="n">
        <v>21.2605</v>
      </c>
      <c r="G19" s="7" t="n">
        <v>41.1272666666667</v>
      </c>
      <c r="H19" s="7" t="n">
        <v>26.3198</v>
      </c>
      <c r="I19" s="7" t="n">
        <v>23.3508</v>
      </c>
      <c r="K19" s="7" t="n">
        <v>0.980437832721316</v>
      </c>
      <c r="L19" s="1" t="n">
        <v>1</v>
      </c>
      <c r="M19" s="7" t="n">
        <v>1.14710427561577</v>
      </c>
      <c r="N19" s="7" t="n">
        <v>0.764617584468418</v>
      </c>
      <c r="O19" s="7" t="n">
        <v>0.856351662515692</v>
      </c>
      <c r="P19" s="7" t="n">
        <v>1.65656514121146</v>
      </c>
      <c r="Q19" s="7" t="n">
        <v>1.06013520317399</v>
      </c>
      <c r="R19" s="7" t="n">
        <v>0.940546854545821</v>
      </c>
      <c r="T19" s="1" t="n">
        <v>0.99</v>
      </c>
      <c r="U19" s="1" t="n">
        <v>1</v>
      </c>
      <c r="V19" s="1" t="n">
        <v>2.51</v>
      </c>
      <c r="W19" s="1" t="n">
        <v>0.87</v>
      </c>
      <c r="X19" s="1" t="n">
        <v>0.97</v>
      </c>
      <c r="Y19" s="1" t="n">
        <v>3.65</v>
      </c>
      <c r="Z19" s="1" t="n">
        <v>2.36</v>
      </c>
      <c r="AA19" s="1" t="n">
        <v>0.99</v>
      </c>
      <c r="AB19" s="1" t="n">
        <v>0.913237788372081</v>
      </c>
    </row>
    <row r="20" customFormat="false" ht="15.75" hidden="false" customHeight="false" outlineLevel="0" collapsed="false">
      <c r="A20" s="1" t="s">
        <v>29</v>
      </c>
      <c r="B20" s="7" t="n">
        <v>100.716066666667</v>
      </c>
      <c r="C20" s="7" t="n">
        <v>20.1647333333333</v>
      </c>
      <c r="D20" s="7" t="n">
        <v>183.514666666667</v>
      </c>
      <c r="E20" s="7" t="n">
        <v>75.1507</v>
      </c>
      <c r="F20" s="7" t="n">
        <v>68.4299666666667</v>
      </c>
      <c r="G20" s="7" t="n">
        <v>32.6728666666667</v>
      </c>
      <c r="H20" s="7" t="n">
        <v>82.7737333333333</v>
      </c>
      <c r="I20" s="7" t="n">
        <v>20.4763766666667</v>
      </c>
      <c r="K20" s="7" t="n">
        <v>4.99466395125483</v>
      </c>
      <c r="L20" s="1" t="n">
        <v>1</v>
      </c>
      <c r="M20" s="7" t="n">
        <v>9.10077329727478</v>
      </c>
      <c r="N20" s="7" t="n">
        <v>3.72683827540492</v>
      </c>
      <c r="O20" s="7" t="n">
        <v>3.3935468193645</v>
      </c>
      <c r="P20" s="7" t="n">
        <v>1.62029748306449</v>
      </c>
      <c r="Q20" s="7" t="n">
        <v>4.10487616994687</v>
      </c>
      <c r="R20" s="7" t="n">
        <v>1.01545487005366</v>
      </c>
      <c r="T20" s="1" t="n">
        <v>6.12</v>
      </c>
      <c r="U20" s="1" t="n">
        <v>1</v>
      </c>
      <c r="V20" s="1" t="n">
        <v>11.25</v>
      </c>
      <c r="W20" s="1" t="n">
        <v>3.45</v>
      </c>
      <c r="X20" s="1" t="n">
        <v>2.14</v>
      </c>
      <c r="Y20" s="1" t="n">
        <v>1.97</v>
      </c>
      <c r="Z20" s="1" t="n">
        <v>3.68</v>
      </c>
      <c r="AA20" s="1" t="n">
        <v>2.14</v>
      </c>
      <c r="AB20" s="1" t="n">
        <v>0.959026378854014</v>
      </c>
    </row>
    <row r="21" customFormat="false" ht="15.75" hidden="false" customHeight="false" outlineLevel="0" collapsed="false">
      <c r="A21" s="1" t="s">
        <v>30</v>
      </c>
      <c r="B21" s="7" t="n">
        <v>169.301</v>
      </c>
      <c r="C21" s="7" t="n">
        <v>74.9727666666667</v>
      </c>
      <c r="D21" s="7" t="n">
        <v>220.798333333333</v>
      </c>
      <c r="E21" s="7" t="n">
        <v>167.890133333333</v>
      </c>
      <c r="F21" s="7" t="n">
        <v>92.1348333333333</v>
      </c>
      <c r="G21" s="7" t="n">
        <v>71.9099666666667</v>
      </c>
      <c r="H21" s="7" t="n">
        <v>99.2158666666667</v>
      </c>
      <c r="I21" s="7" t="n">
        <v>74.5920333333333</v>
      </c>
      <c r="K21" s="7" t="n">
        <v>2.25816663206151</v>
      </c>
      <c r="L21" s="1" t="n">
        <v>1</v>
      </c>
      <c r="M21" s="7" t="n">
        <v>2.94504715712328</v>
      </c>
      <c r="N21" s="7" t="n">
        <v>2.23934824333992</v>
      </c>
      <c r="O21" s="7" t="n">
        <v>1.22891067556531</v>
      </c>
      <c r="P21" s="7" t="n">
        <v>0.95914783279084</v>
      </c>
      <c r="Q21" s="7" t="n">
        <v>1.32335874848778</v>
      </c>
      <c r="R21" s="7" t="n">
        <v>0.994921711572602</v>
      </c>
      <c r="T21" s="1" t="n">
        <v>4.68</v>
      </c>
      <c r="U21" s="1" t="n">
        <v>1</v>
      </c>
      <c r="V21" s="1" t="n">
        <v>5.01</v>
      </c>
      <c r="W21" s="1" t="n">
        <v>4.91</v>
      </c>
      <c r="X21" s="1" t="n">
        <v>2.31</v>
      </c>
      <c r="Y21" s="1" t="n">
        <v>0.998</v>
      </c>
      <c r="Z21" s="1" t="n">
        <v>2.6</v>
      </c>
      <c r="AA21" s="1" t="n">
        <v>1.02</v>
      </c>
      <c r="AB21" s="1" t="n">
        <v>0.953460623666199</v>
      </c>
    </row>
    <row r="22" customFormat="false" ht="15.75" hidden="false" customHeight="false" outlineLevel="0" collapsed="false">
      <c r="A22" s="1" t="s">
        <v>31</v>
      </c>
      <c r="B22" s="7" t="n">
        <v>18.22653</v>
      </c>
      <c r="C22" s="7" t="n">
        <v>48.8429</v>
      </c>
      <c r="D22" s="7" t="n">
        <v>25.6690566666667</v>
      </c>
      <c r="E22" s="7" t="n">
        <v>29.3278666666667</v>
      </c>
      <c r="F22" s="7" t="n">
        <v>23.5995</v>
      </c>
      <c r="G22" s="7" t="n">
        <v>13.4234933333333</v>
      </c>
      <c r="H22" s="7" t="n">
        <v>22.28453</v>
      </c>
      <c r="I22" s="7" t="n">
        <v>41.6501</v>
      </c>
      <c r="K22" s="7" t="n">
        <v>0.373166417227478</v>
      </c>
      <c r="L22" s="1" t="n">
        <v>1</v>
      </c>
      <c r="M22" s="7" t="n">
        <v>0.525543255348611</v>
      </c>
      <c r="N22" s="7" t="n">
        <v>0.600453017053997</v>
      </c>
      <c r="O22" s="7" t="n">
        <v>0.483171556152481</v>
      </c>
      <c r="P22" s="7" t="n">
        <v>0.274829982112719</v>
      </c>
      <c r="Q22" s="7" t="n">
        <v>0.456249117067168</v>
      </c>
      <c r="R22" s="7" t="n">
        <v>0.852736016903173</v>
      </c>
      <c r="T22" s="1" t="n">
        <v>0.61</v>
      </c>
      <c r="U22" s="1" t="n">
        <v>1</v>
      </c>
      <c r="V22" s="1" t="n">
        <v>0.98</v>
      </c>
      <c r="W22" s="1" t="n">
        <v>0.84</v>
      </c>
      <c r="X22" s="1" t="n">
        <v>0.74</v>
      </c>
      <c r="Y22" s="1" t="n">
        <v>0.48</v>
      </c>
      <c r="Z22" s="1" t="n">
        <v>0.91</v>
      </c>
      <c r="AA22" s="1" t="n">
        <v>0.98</v>
      </c>
      <c r="AB22" s="1" t="n">
        <v>0.778561513221084</v>
      </c>
    </row>
    <row r="23" customFormat="false" ht="15.75" hidden="false" customHeight="false" outlineLevel="0" collapsed="false">
      <c r="A23" s="1" t="s">
        <v>32</v>
      </c>
      <c r="B23" s="7" t="n">
        <v>385.895</v>
      </c>
      <c r="C23" s="7" t="n">
        <v>93.443</v>
      </c>
      <c r="D23" s="7" t="n">
        <v>599.314333333333</v>
      </c>
      <c r="E23" s="7" t="n">
        <v>351.4765</v>
      </c>
      <c r="F23" s="7" t="n">
        <v>207.799</v>
      </c>
      <c r="G23" s="7" t="n">
        <v>127.788666666667</v>
      </c>
      <c r="H23" s="7" t="n">
        <v>213.476333333333</v>
      </c>
      <c r="I23" s="7" t="n">
        <v>72.2287</v>
      </c>
      <c r="K23" s="7" t="n">
        <v>4.1297368449215</v>
      </c>
      <c r="L23" s="1" t="n">
        <v>1</v>
      </c>
      <c r="M23" s="7" t="n">
        <v>6.41368891552426</v>
      </c>
      <c r="N23" s="7" t="n">
        <v>3.76139999785966</v>
      </c>
      <c r="O23" s="7" t="n">
        <v>2.22380488640134</v>
      </c>
      <c r="P23" s="7" t="n">
        <v>1.36755740576251</v>
      </c>
      <c r="Q23" s="7" t="n">
        <v>2.28456206814136</v>
      </c>
      <c r="R23" s="7" t="n">
        <v>0.772970688013013</v>
      </c>
      <c r="T23" s="1" t="n">
        <v>5.24</v>
      </c>
      <c r="U23" s="1" t="n">
        <v>1</v>
      </c>
      <c r="V23" s="1" t="n">
        <v>7.14</v>
      </c>
      <c r="W23" s="1" t="n">
        <v>4.58</v>
      </c>
      <c r="X23" s="1" t="n">
        <v>5.01</v>
      </c>
      <c r="Y23" s="1" t="n">
        <v>3.14</v>
      </c>
      <c r="Z23" s="1" t="n">
        <v>4.25</v>
      </c>
      <c r="AA23" s="1" t="n">
        <v>0.99</v>
      </c>
      <c r="AB23" s="1" t="n">
        <v>0.896292091296264</v>
      </c>
    </row>
    <row r="24" customFormat="false" ht="15.75" hidden="false" customHeight="false" outlineLevel="0" collapsed="false">
      <c r="A24" s="1" t="s">
        <v>33</v>
      </c>
      <c r="B24" s="7" t="n">
        <v>370.189333333333</v>
      </c>
      <c r="C24" s="7" t="n">
        <v>98.4295333333333</v>
      </c>
      <c r="D24" s="7" t="n">
        <v>483.912333333333</v>
      </c>
      <c r="E24" s="7" t="n">
        <v>230.1502</v>
      </c>
      <c r="F24" s="7" t="n">
        <v>220.638333333333</v>
      </c>
      <c r="G24" s="7" t="n">
        <v>124.414666666667</v>
      </c>
      <c r="H24" s="7" t="n">
        <v>238.812666666667</v>
      </c>
      <c r="I24" s="7" t="n">
        <v>134.893633333333</v>
      </c>
      <c r="K24" s="7" t="n">
        <v>3.76095792387515</v>
      </c>
      <c r="L24" s="1" t="n">
        <v>1</v>
      </c>
      <c r="M24" s="7" t="n">
        <v>4.91633269960303</v>
      </c>
      <c r="N24" s="7" t="n">
        <v>2.33822301301168</v>
      </c>
      <c r="O24" s="7" t="n">
        <v>2.24158670534521</v>
      </c>
      <c r="P24" s="7" t="n">
        <v>1.2639973232966</v>
      </c>
      <c r="Q24" s="7" t="n">
        <v>2.42622979688346</v>
      </c>
      <c r="R24" s="7" t="n">
        <v>1.37045893407331</v>
      </c>
      <c r="T24" s="1" t="n">
        <v>4.51</v>
      </c>
      <c r="U24" s="1" t="n">
        <v>1</v>
      </c>
      <c r="V24" s="1" t="n">
        <v>5.12</v>
      </c>
      <c r="W24" s="1" t="n">
        <v>4.35</v>
      </c>
      <c r="X24" s="1" t="n">
        <v>3.45</v>
      </c>
      <c r="Y24" s="1" t="n">
        <v>2.14</v>
      </c>
      <c r="Z24" s="1" t="n">
        <v>3.14</v>
      </c>
      <c r="AA24" s="1" t="n">
        <v>2.14</v>
      </c>
      <c r="AB24" s="1" t="n">
        <v>0.900945761432717</v>
      </c>
    </row>
    <row r="25" customFormat="false" ht="15.75" hidden="false" customHeight="false" outlineLevel="0" collapsed="false">
      <c r="A25" s="1" t="s">
        <v>34</v>
      </c>
      <c r="B25" s="7" t="n">
        <v>44.1311</v>
      </c>
      <c r="C25" s="7" t="n">
        <v>25.3115666666667</v>
      </c>
      <c r="D25" s="7" t="n">
        <v>42.6748333333333</v>
      </c>
      <c r="E25" s="7" t="n">
        <v>23.6955666666667</v>
      </c>
      <c r="F25" s="7" t="n">
        <v>37.9220666666667</v>
      </c>
      <c r="G25" s="7" t="n">
        <v>35.4268</v>
      </c>
      <c r="H25" s="7" t="n">
        <v>35.4472666666667</v>
      </c>
      <c r="I25" s="7" t="n">
        <v>16.0317933333333</v>
      </c>
      <c r="K25" s="7" t="n">
        <v>1.74351515183441</v>
      </c>
      <c r="L25" s="1" t="n">
        <v>1</v>
      </c>
      <c r="M25" s="7" t="n">
        <v>1.68598150779551</v>
      </c>
      <c r="N25" s="7" t="n">
        <v>0.93615567059592</v>
      </c>
      <c r="O25" s="7" t="n">
        <v>1.49821096284044</v>
      </c>
      <c r="P25" s="7" t="n">
        <v>1.39962889166613</v>
      </c>
      <c r="Q25" s="7" t="n">
        <v>1.40043748115157</v>
      </c>
      <c r="R25" s="7" t="n">
        <v>0.633378152544226</v>
      </c>
      <c r="T25" s="1" t="n">
        <v>1.87</v>
      </c>
      <c r="U25" s="1" t="n">
        <v>1</v>
      </c>
      <c r="V25" s="1" t="n">
        <v>1.86</v>
      </c>
      <c r="W25" s="1" t="n">
        <v>0.98</v>
      </c>
      <c r="X25" s="1" t="n">
        <v>1.68</v>
      </c>
      <c r="Y25" s="1" t="n">
        <v>1.88</v>
      </c>
      <c r="Z25" s="1" t="n">
        <v>2.1</v>
      </c>
      <c r="AA25" s="1" t="n">
        <v>0.94</v>
      </c>
      <c r="AB25" s="1" t="n">
        <v>0.874402805336111</v>
      </c>
    </row>
    <row r="26" s="3" customFormat="true" ht="15.75" hidden="false" customHeight="false" outlineLevel="0" collapsed="false">
      <c r="A26" s="1" t="s">
        <v>35</v>
      </c>
      <c r="K26" s="2"/>
      <c r="M26" s="2"/>
      <c r="N26" s="2"/>
      <c r="O26" s="2"/>
      <c r="P26" s="2"/>
      <c r="Q26" s="2"/>
      <c r="R26" s="2"/>
    </row>
    <row r="27" s="3" customFormat="true" ht="15.75" hidden="false" customHeight="false" outlineLevel="0" collapsed="false">
      <c r="A27" s="1" t="s">
        <v>36</v>
      </c>
      <c r="B27" s="2" t="n">
        <v>11.9191</v>
      </c>
      <c r="C27" s="2" t="n">
        <v>18.3739</v>
      </c>
      <c r="D27" s="2" t="n">
        <v>16.9228666666667</v>
      </c>
      <c r="E27" s="2" t="n">
        <v>11.7427</v>
      </c>
      <c r="F27" s="2" t="n">
        <v>9.18481333333333</v>
      </c>
      <c r="G27" s="2" t="n">
        <v>20.7203333333333</v>
      </c>
      <c r="H27" s="2" t="n">
        <v>15.6334333333333</v>
      </c>
      <c r="I27" s="2" t="n">
        <v>16.2979666666667</v>
      </c>
      <c r="K27" s="2" t="n">
        <v>0.648697336983439</v>
      </c>
      <c r="L27" s="3" t="n">
        <v>1</v>
      </c>
      <c r="M27" s="2" t="n">
        <v>0.921027471939363</v>
      </c>
      <c r="N27" s="2" t="n">
        <v>0.639096762255155</v>
      </c>
      <c r="O27" s="2" t="n">
        <v>0.499883711859395</v>
      </c>
      <c r="P27" s="2" t="n">
        <v>1.12770469706123</v>
      </c>
      <c r="Q27" s="2" t="n">
        <v>0.850850028210306</v>
      </c>
      <c r="R27" s="2" t="n">
        <v>0.88701727268934</v>
      </c>
      <c r="T27" s="3" t="n">
        <v>0.76</v>
      </c>
      <c r="U27" s="3" t="n">
        <v>1</v>
      </c>
      <c r="V27" s="3" t="n">
        <v>0.81</v>
      </c>
      <c r="W27" s="3" t="n">
        <v>0.59</v>
      </c>
      <c r="X27" s="3" t="n">
        <v>0.34</v>
      </c>
      <c r="Y27" s="3" t="n">
        <v>0.98</v>
      </c>
      <c r="Z27" s="3" t="n">
        <v>0.71</v>
      </c>
      <c r="AA27" s="3" t="n">
        <v>0.63</v>
      </c>
      <c r="AB27" s="3" t="n">
        <f aca="false">CORREL(K27:R27,T27:AA27)</f>
        <v>0.859055610010688</v>
      </c>
    </row>
    <row r="28" s="3" customFormat="true" ht="15.75" hidden="false" customHeight="false" outlineLevel="0" collapsed="false">
      <c r="A28" s="1" t="s">
        <v>37</v>
      </c>
      <c r="B28" s="2" t="n">
        <v>12.4520766666667</v>
      </c>
      <c r="C28" s="2" t="n">
        <v>17.4178333333333</v>
      </c>
      <c r="D28" s="2" t="n">
        <v>11.4737866666667</v>
      </c>
      <c r="E28" s="2" t="n">
        <v>13.0366333333333</v>
      </c>
      <c r="F28" s="2" t="n">
        <v>9.57226</v>
      </c>
      <c r="G28" s="2" t="n">
        <v>24.0727333333333</v>
      </c>
      <c r="H28" s="2" t="n">
        <v>14.4869</v>
      </c>
      <c r="I28" s="2" t="n">
        <v>21.9654666666667</v>
      </c>
      <c r="K28" s="2" t="n">
        <v>0.71490388203661</v>
      </c>
      <c r="L28" s="6" t="n">
        <v>1</v>
      </c>
      <c r="M28" s="2" t="n">
        <v>0.658737883586745</v>
      </c>
      <c r="N28" s="2" t="n">
        <v>0.748464696144756</v>
      </c>
      <c r="O28" s="2" t="n">
        <v>0.549566631900256</v>
      </c>
      <c r="P28" s="2" t="n">
        <v>1.38207392806224</v>
      </c>
      <c r="Q28" s="2" t="n">
        <v>0.831728018218875</v>
      </c>
      <c r="R28" s="2" t="n">
        <v>1.26109064464581</v>
      </c>
      <c r="T28" s="3" t="n">
        <v>0.84</v>
      </c>
      <c r="U28" s="3" t="n">
        <v>1</v>
      </c>
      <c r="V28" s="3" t="n">
        <v>0.87</v>
      </c>
      <c r="W28" s="3" t="n">
        <v>0.57</v>
      </c>
      <c r="X28" s="3" t="n">
        <v>0.95</v>
      </c>
      <c r="Y28" s="3" t="n">
        <v>1.42</v>
      </c>
      <c r="Z28" s="3" t="n">
        <v>0.97</v>
      </c>
      <c r="AA28" s="3" t="n">
        <v>1.98</v>
      </c>
      <c r="AB28" s="3" t="n">
        <v>0.782663012193218</v>
      </c>
    </row>
    <row r="29" s="3" customFormat="true" ht="15.75" hidden="false" customHeight="false" outlineLevel="0" collapsed="false">
      <c r="A29" s="1" t="s">
        <v>38</v>
      </c>
      <c r="B29" s="2" t="n">
        <v>7.80114</v>
      </c>
      <c r="C29" s="2" t="n">
        <v>16.0609</v>
      </c>
      <c r="D29" s="2" t="n">
        <v>7.90882666666667</v>
      </c>
      <c r="E29" s="2" t="n">
        <v>14.4906666666667</v>
      </c>
      <c r="F29" s="2" t="n">
        <v>9.34105333333333</v>
      </c>
      <c r="G29" s="2" t="n">
        <v>14.6777333333333</v>
      </c>
      <c r="H29" s="2" t="n">
        <v>12.25149</v>
      </c>
      <c r="I29" s="2" t="n">
        <v>22.5914</v>
      </c>
      <c r="K29" s="2" t="n">
        <v>0.485722468852929</v>
      </c>
      <c r="L29" s="6" t="n">
        <v>1</v>
      </c>
      <c r="M29" s="2" t="n">
        <v>0.492427365008603</v>
      </c>
      <c r="N29" s="2" t="n">
        <v>0.902232544045892</v>
      </c>
      <c r="O29" s="2" t="n">
        <v>0.581602110301</v>
      </c>
      <c r="P29" s="2" t="n">
        <v>0.913879878047515</v>
      </c>
      <c r="Q29" s="2" t="n">
        <v>0.762814661693927</v>
      </c>
      <c r="R29" s="2" t="n">
        <v>1.40660859603136</v>
      </c>
      <c r="T29" s="3" t="n">
        <v>0.65</v>
      </c>
      <c r="U29" s="3" t="n">
        <v>1</v>
      </c>
      <c r="V29" s="3" t="n">
        <v>0.94</v>
      </c>
      <c r="W29" s="3" t="n">
        <v>0.87</v>
      </c>
      <c r="X29" s="3" t="n">
        <v>0.84</v>
      </c>
      <c r="Y29" s="3" t="n">
        <v>1.23</v>
      </c>
      <c r="Z29" s="3" t="n">
        <v>0.99</v>
      </c>
      <c r="AA29" s="3" t="n">
        <v>1.87</v>
      </c>
      <c r="AB29" s="3" t="n">
        <v>0.86894847468042</v>
      </c>
    </row>
    <row r="30" s="3" customFormat="true" ht="15.75" hidden="false" customHeight="false" outlineLevel="0" collapsed="false">
      <c r="A30" s="1" t="s">
        <v>39</v>
      </c>
      <c r="B30" s="2" t="n">
        <v>9.84531</v>
      </c>
      <c r="C30" s="2" t="n">
        <v>11.7308766666667</v>
      </c>
      <c r="D30" s="2" t="n">
        <v>8.61726333333333</v>
      </c>
      <c r="E30" s="2" t="n">
        <v>5.09362</v>
      </c>
      <c r="F30" s="2" t="n">
        <v>9.15685333333333</v>
      </c>
      <c r="G30" s="2" t="n">
        <v>58.2366333333333</v>
      </c>
      <c r="H30" s="2" t="n">
        <v>11.86062</v>
      </c>
      <c r="I30" s="2" t="n">
        <v>19.91084</v>
      </c>
      <c r="K30" s="2" t="n">
        <v>0.839264641488857</v>
      </c>
      <c r="L30" s="3" t="n">
        <v>1</v>
      </c>
      <c r="M30" s="2" t="n">
        <v>0.734579654887969</v>
      </c>
      <c r="N30" s="2" t="n">
        <v>0.43420625284328</v>
      </c>
      <c r="O30" s="2" t="n">
        <v>0.780577069687602</v>
      </c>
      <c r="P30" s="2" t="n">
        <v>4.9643888507338</v>
      </c>
      <c r="Q30" s="2" t="n">
        <v>1.01105998613914</v>
      </c>
      <c r="R30" s="2" t="n">
        <v>1.6973019635077</v>
      </c>
      <c r="T30" s="3" t="n">
        <v>1.25</v>
      </c>
      <c r="U30" s="3" t="n">
        <v>1</v>
      </c>
      <c r="V30" s="3" t="n">
        <v>1.54</v>
      </c>
      <c r="W30" s="3" t="n">
        <v>0.21</v>
      </c>
      <c r="X30" s="3" t="n">
        <v>0.51</v>
      </c>
      <c r="Y30" s="3" t="n">
        <v>3.14</v>
      </c>
      <c r="Z30" s="3" t="n">
        <v>0.54</v>
      </c>
      <c r="AA30" s="3" t="n">
        <v>0.97</v>
      </c>
      <c r="AB30" s="3" t="n">
        <f aca="false">CORREL(K30:R30,T30:AA30)</f>
        <v>0.884516354608729</v>
      </c>
    </row>
    <row r="31" s="3" customFormat="true" ht="15.75" hidden="false" customHeight="false" outlineLevel="0" collapsed="false">
      <c r="A31" s="1" t="s">
        <v>40</v>
      </c>
      <c r="B31" s="2" t="n">
        <v>12.47363</v>
      </c>
      <c r="C31" s="2" t="n">
        <v>37.5897666666667</v>
      </c>
      <c r="D31" s="2" t="n">
        <v>6.96412666666667</v>
      </c>
      <c r="E31" s="2" t="n">
        <v>12.19875</v>
      </c>
      <c r="F31" s="2" t="n">
        <v>11.4710333333333</v>
      </c>
      <c r="G31" s="2" t="n">
        <v>14.49153</v>
      </c>
      <c r="H31" s="2" t="n">
        <v>15.0084166666667</v>
      </c>
      <c r="I31" s="2" t="n">
        <v>40.3555333333333</v>
      </c>
      <c r="K31" s="2" t="n">
        <v>0.331835792188122</v>
      </c>
      <c r="L31" s="3" t="n">
        <v>1</v>
      </c>
      <c r="M31" s="2" t="n">
        <v>0.185266557476193</v>
      </c>
      <c r="N31" s="2" t="n">
        <v>0.324523163662451</v>
      </c>
      <c r="O31" s="2" t="n">
        <v>0.305163728071381</v>
      </c>
      <c r="P31" s="2" t="n">
        <v>0.385517955684748</v>
      </c>
      <c r="Q31" s="2" t="n">
        <v>0.399268683941463</v>
      </c>
      <c r="R31" s="2" t="n">
        <v>1.0735776492361</v>
      </c>
      <c r="T31" s="3" t="n">
        <v>0.53</v>
      </c>
      <c r="U31" s="3" t="n">
        <v>1</v>
      </c>
      <c r="V31" s="3" t="n">
        <v>0.52</v>
      </c>
      <c r="W31" s="3" t="n">
        <v>0.65</v>
      </c>
      <c r="X31" s="3" t="n">
        <v>0.88</v>
      </c>
      <c r="Y31" s="3" t="n">
        <v>0.65</v>
      </c>
      <c r="Z31" s="3" t="n">
        <v>0.99</v>
      </c>
      <c r="AA31" s="3" t="n">
        <v>1.24</v>
      </c>
      <c r="AB31" s="3" t="n">
        <f aca="false">CORREL(K31:R31,T31:AA31)</f>
        <v>0.805830837863905</v>
      </c>
    </row>
    <row r="32" s="3" customFormat="true" ht="15.75" hidden="false" customHeight="false" outlineLevel="0" collapsed="false">
      <c r="A32" s="1" t="s">
        <v>41</v>
      </c>
      <c r="B32" s="2" t="n">
        <v>11.22033</v>
      </c>
      <c r="C32" s="2" t="n">
        <v>24.3958333333333</v>
      </c>
      <c r="D32" s="2" t="n">
        <v>8.08290333333333</v>
      </c>
      <c r="E32" s="2" t="n">
        <v>12.8369033333333</v>
      </c>
      <c r="F32" s="2" t="n">
        <v>18.1692</v>
      </c>
      <c r="G32" s="2" t="n">
        <v>15.03473</v>
      </c>
      <c r="H32" s="2" t="n">
        <v>13.74754</v>
      </c>
      <c r="I32" s="2" t="n">
        <v>24.0187666666667</v>
      </c>
      <c r="K32" s="2" t="n">
        <v>0.459928129803587</v>
      </c>
      <c r="L32" s="3" t="n">
        <v>1</v>
      </c>
      <c r="M32" s="2" t="n">
        <v>0.331323108454313</v>
      </c>
      <c r="N32" s="2" t="n">
        <v>0.52619245089667</v>
      </c>
      <c r="O32" s="2" t="n">
        <v>0.744766524338173</v>
      </c>
      <c r="P32" s="2" t="n">
        <v>0.61628269854825</v>
      </c>
      <c r="Q32" s="2" t="n">
        <v>0.56352</v>
      </c>
      <c r="R32" s="2" t="n">
        <v>0.984543808710504</v>
      </c>
      <c r="T32" s="3" t="n">
        <v>0.87</v>
      </c>
      <c r="U32" s="3" t="n">
        <v>1</v>
      </c>
      <c r="V32" s="3" t="n">
        <v>0.36</v>
      </c>
      <c r="W32" s="3" t="n">
        <v>0.54</v>
      </c>
      <c r="X32" s="3" t="n">
        <v>0.88</v>
      </c>
      <c r="Y32" s="3" t="n">
        <v>0.68</v>
      </c>
      <c r="Z32" s="3" t="n">
        <v>0.84</v>
      </c>
      <c r="AA32" s="3" t="n">
        <v>1.04</v>
      </c>
      <c r="AB32" s="3" t="n">
        <f aca="false">CORREL(K32:R32,T32:AA32)</f>
        <v>0.809464885475081</v>
      </c>
    </row>
    <row r="33" s="3" customFormat="true" ht="15.75" hidden="false" customHeight="false" outlineLevel="0" collapsed="false">
      <c r="A33" s="1" t="s">
        <v>42</v>
      </c>
      <c r="B33" s="2" t="n">
        <v>14.48375</v>
      </c>
      <c r="C33" s="2" t="n">
        <v>18.3669433333333</v>
      </c>
      <c r="D33" s="2" t="n">
        <v>25.58879</v>
      </c>
      <c r="E33" s="2" t="n">
        <v>4.20544</v>
      </c>
      <c r="F33" s="2" t="n">
        <v>10.0357766666667</v>
      </c>
      <c r="G33" s="2" t="n">
        <v>12.5468433333333</v>
      </c>
      <c r="H33" s="2" t="n">
        <v>15.28575</v>
      </c>
      <c r="I33" s="2" t="n">
        <v>11.0741366666667</v>
      </c>
      <c r="K33" s="2" t="n">
        <v>0.788577050472742</v>
      </c>
      <c r="L33" s="3" t="n">
        <v>1</v>
      </c>
      <c r="M33" s="2" t="n">
        <v>1.39319806979314</v>
      </c>
      <c r="N33" s="2" t="n">
        <v>0.228967875801508</v>
      </c>
      <c r="O33" s="2" t="n">
        <v>0.54640429191357</v>
      </c>
      <c r="P33" s="2" t="n">
        <v>0.683120925764639</v>
      </c>
      <c r="Q33" s="2" t="n">
        <v>0.832242454424008</v>
      </c>
      <c r="R33" s="2" t="n">
        <v>0.602938467533066</v>
      </c>
      <c r="T33" s="3" t="n">
        <v>0.885</v>
      </c>
      <c r="U33" s="3" t="n">
        <v>1</v>
      </c>
      <c r="V33" s="3" t="n">
        <v>1.28</v>
      </c>
      <c r="W33" s="3" t="n">
        <v>0.45</v>
      </c>
      <c r="X33" s="3" t="n">
        <v>0.87</v>
      </c>
      <c r="Y33" s="3" t="n">
        <v>0.79</v>
      </c>
      <c r="Z33" s="3" t="n">
        <v>1.02</v>
      </c>
      <c r="AA33" s="3" t="n">
        <v>0.54</v>
      </c>
      <c r="AB33" s="3" t="n">
        <f aca="false">CORREL(K33:R33,T33:AA33)</f>
        <v>0.911295990804192</v>
      </c>
    </row>
    <row r="34" customFormat="false" ht="15.75" hidden="false" customHeight="false" outlineLevel="0" collapsed="false">
      <c r="A34" s="4" t="s">
        <v>43</v>
      </c>
      <c r="B34" s="7" t="n">
        <v>51.5996666666667</v>
      </c>
      <c r="C34" s="7" t="n">
        <v>72.9918</v>
      </c>
      <c r="D34" s="7" t="n">
        <v>37.7465</v>
      </c>
      <c r="E34" s="7" t="n">
        <v>64.7947</v>
      </c>
      <c r="F34" s="7" t="n">
        <v>28.1114</v>
      </c>
      <c r="G34" s="7" t="n">
        <v>52.0192666666667</v>
      </c>
      <c r="H34" s="7" t="n">
        <v>44.0720333333333</v>
      </c>
      <c r="I34" s="7" t="n">
        <v>69.0048333333333</v>
      </c>
      <c r="J34" s="7"/>
      <c r="K34" s="7" t="n">
        <v>0.706924156777428</v>
      </c>
      <c r="L34" s="1" t="n">
        <v>1</v>
      </c>
      <c r="M34" s="7" t="n">
        <v>0.517133431426544</v>
      </c>
      <c r="N34" s="7" t="n">
        <v>0.887698344197567</v>
      </c>
      <c r="O34" s="7" t="n">
        <v>0.385130932515707</v>
      </c>
      <c r="P34" s="7" t="n">
        <v>0.71267274771504</v>
      </c>
      <c r="Q34" s="7" t="n">
        <v>0.603794307488421</v>
      </c>
      <c r="R34" s="7" t="n">
        <v>0.945377882629738</v>
      </c>
      <c r="T34" s="1" t="n">
        <v>0.92</v>
      </c>
      <c r="U34" s="1" t="n">
        <v>1</v>
      </c>
      <c r="V34" s="1" t="n">
        <v>0.71</v>
      </c>
      <c r="W34" s="1" t="n">
        <v>0.78</v>
      </c>
      <c r="X34" s="1" t="n">
        <v>0.45</v>
      </c>
      <c r="Y34" s="1" t="n">
        <v>0.87</v>
      </c>
      <c r="Z34" s="1" t="n">
        <v>0.57</v>
      </c>
      <c r="AA34" s="1" t="n">
        <v>0.99</v>
      </c>
      <c r="AB34" s="1" t="n">
        <v>0.851400261134392</v>
      </c>
    </row>
    <row r="35" customFormat="false" ht="15.75" hidden="false" customHeight="false" outlineLevel="0" collapsed="false">
      <c r="A35" s="5" t="s">
        <v>44</v>
      </c>
      <c r="B35" s="7" t="n">
        <v>18.0505333333333</v>
      </c>
      <c r="C35" s="7" t="n">
        <v>24.0923333333333</v>
      </c>
      <c r="D35" s="7" t="n">
        <v>14.9921933333333</v>
      </c>
      <c r="E35" s="7" t="n">
        <v>14.8982333333333</v>
      </c>
      <c r="F35" s="7" t="n">
        <v>6.59829666666667</v>
      </c>
      <c r="G35" s="7" t="n">
        <v>14.7412333333333</v>
      </c>
      <c r="H35" s="7" t="n">
        <v>12.8535333333333</v>
      </c>
      <c r="I35" s="7" t="n">
        <v>23.1893666666667</v>
      </c>
      <c r="J35" s="7"/>
      <c r="K35" s="7" t="n">
        <v>0.749223127689307</v>
      </c>
      <c r="L35" s="1" t="n">
        <v>1</v>
      </c>
      <c r="M35" s="7" t="n">
        <v>0.622280670199372</v>
      </c>
      <c r="N35" s="7" t="n">
        <v>0.61838067435007</v>
      </c>
      <c r="O35" s="7" t="n">
        <v>0.273875368374448</v>
      </c>
      <c r="P35" s="7" t="n">
        <v>0.611864078475864</v>
      </c>
      <c r="Q35" s="7" t="n">
        <v>0.533511352159055</v>
      </c>
      <c r="R35" s="7" t="n">
        <v>0.962520580544295</v>
      </c>
      <c r="T35" s="1" t="n">
        <v>0.88</v>
      </c>
      <c r="U35" s="1" t="n">
        <v>1</v>
      </c>
      <c r="V35" s="1" t="n">
        <v>0.57</v>
      </c>
      <c r="W35" s="1" t="n">
        <v>0.55</v>
      </c>
      <c r="X35" s="1" t="n">
        <v>0.32</v>
      </c>
      <c r="Y35" s="1" t="n">
        <v>0.77</v>
      </c>
      <c r="Z35" s="1" t="n">
        <v>0.65</v>
      </c>
      <c r="AA35" s="1" t="n">
        <v>0.86</v>
      </c>
      <c r="AB35" s="1" t="n">
        <v>0.906164398553581</v>
      </c>
    </row>
    <row r="36" s="3" customFormat="true" ht="15.75" hidden="false" customHeight="false" outlineLevel="0" collapsed="false">
      <c r="A36" s="5" t="s">
        <v>45</v>
      </c>
      <c r="B36" s="2"/>
      <c r="C36" s="2"/>
      <c r="D36" s="2"/>
      <c r="E36" s="2"/>
      <c r="F36" s="2"/>
      <c r="G36" s="2"/>
      <c r="H36" s="2"/>
      <c r="I36" s="2"/>
      <c r="K36" s="2"/>
      <c r="M36" s="2"/>
      <c r="N36" s="2"/>
      <c r="O36" s="2"/>
      <c r="P36" s="2"/>
      <c r="Q36" s="2"/>
      <c r="R36" s="2"/>
    </row>
    <row r="37" s="3" customFormat="true" ht="15.75" hidden="false" customHeight="false" outlineLevel="0" collapsed="false">
      <c r="A37" s="1" t="s">
        <v>46</v>
      </c>
      <c r="B37" s="2" t="n">
        <v>9.90530666666667</v>
      </c>
      <c r="C37" s="2" t="n">
        <v>20.0123</v>
      </c>
      <c r="D37" s="7" t="n">
        <f aca="false">AVERAGE(A37:C37)</f>
        <v>14.9588033333333</v>
      </c>
      <c r="E37" s="7" t="n">
        <f aca="false">AVERAGE(B37:D37)</f>
        <v>14.9588033333333</v>
      </c>
      <c r="F37" s="2" t="n">
        <v>11.0760333333333</v>
      </c>
      <c r="G37" s="2" t="n">
        <v>16.5181666666667</v>
      </c>
      <c r="H37" s="2" t="n">
        <v>17.27925</v>
      </c>
      <c r="I37" s="2" t="n">
        <v>22.9162666666667</v>
      </c>
      <c r="K37" s="2" t="n">
        <v>0.494960932359932</v>
      </c>
      <c r="L37" s="3" t="n">
        <v>1</v>
      </c>
      <c r="M37" s="2" t="n">
        <v>0.640745941246134</v>
      </c>
      <c r="N37" s="2" t="n">
        <v>0.898527405645528</v>
      </c>
      <c r="O37" s="2" t="n">
        <v>0.553461287974562</v>
      </c>
      <c r="P37" s="2" t="n">
        <v>0.825400711895518</v>
      </c>
      <c r="Q37" s="2" t="n">
        <v>0.863431489633875</v>
      </c>
      <c r="R37" s="2" t="n">
        <v>1.14510909124222</v>
      </c>
      <c r="T37" s="3" t="n">
        <v>0.51</v>
      </c>
      <c r="U37" s="3" t="n">
        <v>1</v>
      </c>
      <c r="V37" s="3" t="n">
        <v>0.84</v>
      </c>
      <c r="W37" s="3" t="n">
        <v>0.79</v>
      </c>
      <c r="X37" s="3" t="n">
        <v>0.63</v>
      </c>
      <c r="Y37" s="3" t="n">
        <v>0.98</v>
      </c>
      <c r="Z37" s="3" t="n">
        <v>0.87</v>
      </c>
      <c r="AA37" s="3" t="n">
        <v>1.54</v>
      </c>
      <c r="AB37" s="3" t="n">
        <f aca="false">CORREL(K37:R37,T37:AA37)</f>
        <v>0.87682120651015</v>
      </c>
    </row>
    <row r="38" s="3" customFormat="true" ht="15.75" hidden="false" customHeight="false" outlineLevel="0" collapsed="false">
      <c r="A38" s="1" t="s">
        <v>47</v>
      </c>
      <c r="B38" s="2" t="n">
        <v>60.5454666666667</v>
      </c>
      <c r="C38" s="2" t="n">
        <v>118.240633333333</v>
      </c>
      <c r="D38" s="7" t="n">
        <f aca="false">AVERAGE(A38:C38)</f>
        <v>89.39305</v>
      </c>
      <c r="E38" s="7" t="n">
        <v>100.733333333333</v>
      </c>
      <c r="F38" s="2" t="n">
        <v>34.6035666666667</v>
      </c>
      <c r="G38" s="2" t="n">
        <v>64.5351</v>
      </c>
      <c r="H38" s="2" t="n">
        <v>53.5581666666667</v>
      </c>
      <c r="I38" s="2" t="n">
        <v>123.029666666667</v>
      </c>
      <c r="K38" s="2" t="n">
        <v>0.512052963180452</v>
      </c>
      <c r="L38" s="3" t="n">
        <v>1</v>
      </c>
      <c r="M38" s="2" t="n">
        <v>0.486350574915166</v>
      </c>
      <c r="N38" s="2" t="n">
        <v>0.85193499470994</v>
      </c>
      <c r="O38" s="2" t="n">
        <v>0.292653766232082</v>
      </c>
      <c r="P38" s="2" t="n">
        <v>0.545794606986487</v>
      </c>
      <c r="Q38" s="2" t="n">
        <v>0.452959064551695</v>
      </c>
      <c r="R38" s="2" t="n">
        <v>1.04050243303275</v>
      </c>
      <c r="T38" s="3" t="n">
        <v>0.61</v>
      </c>
      <c r="U38" s="3" t="n">
        <v>1</v>
      </c>
      <c r="V38" s="3" t="n">
        <v>0.84</v>
      </c>
      <c r="W38" s="3" t="n">
        <v>0.87</v>
      </c>
      <c r="X38" s="3" t="n">
        <v>0.51</v>
      </c>
      <c r="Y38" s="3" t="n">
        <v>0.64</v>
      </c>
      <c r="Z38" s="3" t="n">
        <v>0.71</v>
      </c>
      <c r="AA38" s="3" t="n">
        <v>1.45</v>
      </c>
      <c r="AB38" s="3" t="n">
        <f aca="false">CORREL(K38:R38,T38:AA38)</f>
        <v>0.860952242867188</v>
      </c>
    </row>
    <row r="39" s="3" customFormat="true" ht="15.75" hidden="false" customHeight="false" outlineLevel="0" collapsed="false">
      <c r="A39" s="1" t="s">
        <v>48</v>
      </c>
      <c r="B39" s="2" t="n">
        <v>8.65910666666667</v>
      </c>
      <c r="C39" s="2" t="n">
        <v>29.5614666666667</v>
      </c>
      <c r="D39" s="7" t="n">
        <v>9.67819</v>
      </c>
      <c r="E39" s="7" t="n">
        <f aca="false">AVERAGE(B39:D39)</f>
        <v>15.9662544444444</v>
      </c>
      <c r="F39" s="7" t="n">
        <v>16.07975</v>
      </c>
      <c r="G39" s="2" t="n">
        <v>17.2686333333333</v>
      </c>
      <c r="H39" s="2" t="n">
        <v>10.11618</v>
      </c>
      <c r="I39" s="2" t="n">
        <v>26.6467666666667</v>
      </c>
      <c r="K39" s="2" t="n">
        <v>0.292918709491185</v>
      </c>
      <c r="L39" s="3" t="n">
        <v>1</v>
      </c>
      <c r="M39" s="2" t="n">
        <v>0.327392077975382</v>
      </c>
      <c r="N39" s="2" t="n">
        <v>0.543942903148694</v>
      </c>
      <c r="O39" s="2" t="n">
        <v>0.429631366959691</v>
      </c>
      <c r="P39" s="2" t="n">
        <v>0.584160235622048</v>
      </c>
      <c r="Q39" s="2" t="n">
        <v>0.342208325252243</v>
      </c>
      <c r="R39" s="2" t="n">
        <v>0.901402050416984</v>
      </c>
      <c r="T39" s="3" t="n">
        <v>0.27</v>
      </c>
      <c r="U39" s="3" t="n">
        <v>1</v>
      </c>
      <c r="V39" s="3" t="n">
        <v>0.65</v>
      </c>
      <c r="W39" s="3" t="n">
        <v>0.78</v>
      </c>
      <c r="X39" s="3" t="n">
        <v>0.57</v>
      </c>
      <c r="Y39" s="3" t="n">
        <v>0.81</v>
      </c>
      <c r="Z39" s="3" t="n">
        <v>0.61</v>
      </c>
      <c r="AA39" s="3" t="n">
        <v>0.99</v>
      </c>
      <c r="AB39" s="3" t="n">
        <f aca="false">CORREL(K39:R39,T39:AA39)</f>
        <v>0.880456051743547</v>
      </c>
    </row>
    <row r="40" s="3" customFormat="true" ht="15.75" hidden="false" customHeight="false" outlineLevel="0" collapsed="false">
      <c r="A40" s="1" t="s">
        <v>49</v>
      </c>
      <c r="B40" s="7" t="n">
        <v>12.5998</v>
      </c>
      <c r="C40" s="2" t="n">
        <v>24.927</v>
      </c>
      <c r="D40" s="7" t="n">
        <v>13.6787666666667</v>
      </c>
      <c r="E40" s="7" t="n">
        <v>24.2438</v>
      </c>
      <c r="F40" s="7" t="n">
        <v>10.0009033333333</v>
      </c>
      <c r="G40" s="2" t="n">
        <v>18.0449666666667</v>
      </c>
      <c r="H40" s="2" t="n">
        <v>14.7666333333333</v>
      </c>
      <c r="I40" s="2" t="n">
        <v>27.1158</v>
      </c>
      <c r="K40" s="2" t="n">
        <f aca="false">B40/C40</f>
        <v>0.505467966462069</v>
      </c>
      <c r="L40" s="6" t="n">
        <f aca="false">C40/C40</f>
        <v>1</v>
      </c>
      <c r="M40" s="2" t="n">
        <f aca="false">D40/C40</f>
        <v>0.54875302550113</v>
      </c>
      <c r="N40" s="2" t="n">
        <f aca="false">E40/C40</f>
        <v>0.97259196854816</v>
      </c>
      <c r="O40" s="2" t="n">
        <f aca="false">F40/C40</f>
        <v>0.401207659699656</v>
      </c>
      <c r="P40" s="2" t="n">
        <f aca="false">G40/C40</f>
        <v>0.723912491140798</v>
      </c>
      <c r="Q40" s="2" t="n">
        <f aca="false">H40/C40</f>
        <v>0.592395127104477</v>
      </c>
      <c r="R40" s="2" t="n">
        <f aca="false">I40/C40</f>
        <v>1.08780840052955</v>
      </c>
      <c r="T40" s="3" t="n">
        <v>0.68</v>
      </c>
      <c r="U40" s="3" t="n">
        <v>1</v>
      </c>
      <c r="V40" s="3" t="n">
        <v>0.78</v>
      </c>
      <c r="W40" s="3" t="n">
        <v>1.02</v>
      </c>
      <c r="X40" s="3" t="n">
        <v>0.51</v>
      </c>
      <c r="Y40" s="3" t="n">
        <v>0.47</v>
      </c>
      <c r="Z40" s="3" t="n">
        <v>0.61</v>
      </c>
      <c r="AA40" s="3" t="n">
        <v>1.28</v>
      </c>
      <c r="AB40" s="3" t="n">
        <f aca="false">CORREL(K40:R40,T40:AA40)</f>
        <v>0.842386593009535</v>
      </c>
    </row>
    <row r="41" s="3" customFormat="true" ht="15.75" hidden="false" customHeight="false" outlineLevel="0" collapsed="false">
      <c r="A41" s="1" t="s">
        <v>50</v>
      </c>
      <c r="B41" s="7" t="n">
        <v>44.3013666666667</v>
      </c>
      <c r="C41" s="2" t="n">
        <v>118.1217</v>
      </c>
      <c r="D41" s="7" t="n">
        <v>59.8124666666667</v>
      </c>
      <c r="E41" s="7" t="n">
        <v>124.983</v>
      </c>
      <c r="F41" s="7" t="n">
        <v>30.087</v>
      </c>
      <c r="G41" s="2" t="n">
        <v>53.3695666666667</v>
      </c>
      <c r="H41" s="2" t="n">
        <v>61.708</v>
      </c>
      <c r="I41" s="2" t="n">
        <v>115.3343</v>
      </c>
      <c r="K41" s="2" t="n">
        <f aca="false">B41/C41</f>
        <v>0.375048502236817</v>
      </c>
      <c r="L41" s="6" t="n">
        <f aca="false">C41/C41</f>
        <v>1</v>
      </c>
      <c r="M41" s="2" t="n">
        <f aca="false">D41/C41</f>
        <v>0.506363070178186</v>
      </c>
      <c r="N41" s="2" t="n">
        <f aca="false">E41/C41</f>
        <v>1.05808670210469</v>
      </c>
      <c r="O41" s="2" t="n">
        <f aca="false">F41/C41</f>
        <v>0.254711877665154</v>
      </c>
      <c r="P41" s="2" t="n">
        <f aca="false">G41/C41</f>
        <v>0.451818477609674</v>
      </c>
      <c r="Q41" s="2" t="n">
        <f aca="false">H41/C41</f>
        <v>0.522410361516978</v>
      </c>
      <c r="R41" s="2" t="n">
        <f aca="false">I41/C41</f>
        <v>0.976402303725734</v>
      </c>
      <c r="T41" s="3" t="n">
        <v>0.54</v>
      </c>
      <c r="U41" s="3" t="n">
        <v>1</v>
      </c>
      <c r="V41" s="3" t="n">
        <v>0.57</v>
      </c>
      <c r="W41" s="3" t="n">
        <v>2.14</v>
      </c>
      <c r="X41" s="3" t="n">
        <v>0.41</v>
      </c>
      <c r="Y41" s="3" t="n">
        <v>0.87</v>
      </c>
      <c r="Z41" s="3" t="n">
        <v>0.68</v>
      </c>
      <c r="AA41" s="3" t="n">
        <v>1.41</v>
      </c>
      <c r="AB41" s="3" t="n">
        <f aca="false">CORREL(K41:R41,T41:AA41)</f>
        <v>0.850221879743486</v>
      </c>
    </row>
    <row r="42" s="3" customFormat="true" ht="15.75" hidden="false" customHeight="false" outlineLevel="0" collapsed="false">
      <c r="A42" s="1" t="s">
        <v>51</v>
      </c>
      <c r="B42" s="7" t="n">
        <v>27.5370666666667</v>
      </c>
      <c r="C42" s="2" t="n">
        <v>75.9712666666667</v>
      </c>
      <c r="D42" s="7" t="n">
        <v>22.2943</v>
      </c>
      <c r="E42" s="7" t="n">
        <v>53.3572666666667</v>
      </c>
      <c r="F42" s="7" t="n">
        <v>37.3965</v>
      </c>
      <c r="G42" s="2" t="n">
        <v>64.3028</v>
      </c>
      <c r="H42" s="2" t="n">
        <v>50.2941666666667</v>
      </c>
      <c r="I42" s="2" t="n">
        <v>102.1612</v>
      </c>
      <c r="K42" s="2" t="n">
        <f aca="false">B42/C42</f>
        <v>0.362466862471689</v>
      </c>
      <c r="L42" s="6" t="n">
        <f aca="false">C42/C42</f>
        <v>1</v>
      </c>
      <c r="M42" s="2" t="n">
        <f aca="false">D42/C42</f>
        <v>0.293456999971042</v>
      </c>
      <c r="N42" s="2" t="n">
        <f aca="false">E42/C42</f>
        <v>0.702334830098046</v>
      </c>
      <c r="O42" s="2" t="n">
        <f aca="false">F42/C42</f>
        <v>0.492245313798462</v>
      </c>
      <c r="P42" s="2" t="n">
        <f aca="false">G42/C42</f>
        <v>0.846409475863243</v>
      </c>
      <c r="Q42" s="2" t="n">
        <f aca="false">H42/C42</f>
        <v>0.662015639246066</v>
      </c>
      <c r="R42" s="2" t="n">
        <f aca="false">I42/C42</f>
        <v>1.34473471988094</v>
      </c>
      <c r="T42" s="3" t="n">
        <v>0.57</v>
      </c>
      <c r="U42" s="3" t="n">
        <v>1</v>
      </c>
      <c r="V42" s="3" t="n">
        <v>0.36</v>
      </c>
      <c r="W42" s="3" t="n">
        <v>0.98</v>
      </c>
      <c r="X42" s="3" t="n">
        <v>0.31</v>
      </c>
      <c r="Y42" s="3" t="n">
        <v>0.87</v>
      </c>
      <c r="Z42" s="3" t="n">
        <v>0.88</v>
      </c>
      <c r="AA42" s="3" t="n">
        <v>0.99</v>
      </c>
      <c r="AB42" s="3" t="n">
        <f aca="false">CORREL(K42:R42,T42:AA42)</f>
        <v>0.787916873954779</v>
      </c>
    </row>
    <row r="43" s="3" customFormat="true" ht="15.75" hidden="false" customHeight="false" outlineLevel="0" collapsed="false">
      <c r="A43" s="1" t="s">
        <v>52</v>
      </c>
      <c r="B43" s="7" t="n">
        <v>15.0719</v>
      </c>
      <c r="C43" s="2" t="n">
        <v>36.4821666666667</v>
      </c>
      <c r="D43" s="7" t="n">
        <v>16.91743</v>
      </c>
      <c r="E43" s="7" t="n">
        <v>28.6352</v>
      </c>
      <c r="F43" s="7" t="n">
        <v>10.9642</v>
      </c>
      <c r="G43" s="2" t="n">
        <v>14.15095</v>
      </c>
      <c r="H43" s="2" t="n">
        <v>17.4972666666667</v>
      </c>
      <c r="I43" s="2" t="n">
        <v>38.5461</v>
      </c>
      <c r="K43" s="2" t="n">
        <f aca="false">B43/C43</f>
        <v>0.413130616328526</v>
      </c>
      <c r="L43" s="6" t="n">
        <f aca="false">C43/C43</f>
        <v>1</v>
      </c>
      <c r="M43" s="2" t="n">
        <f aca="false">D43/C43</f>
        <v>0.463717798193638</v>
      </c>
      <c r="N43" s="2" t="n">
        <f aca="false">E43/C43</f>
        <v>0.784909522003901</v>
      </c>
      <c r="O43" s="2" t="n">
        <f aca="false">F43/C43</f>
        <v>0.300535878260155</v>
      </c>
      <c r="P43" s="2" t="n">
        <f aca="false">G43/C43</f>
        <v>0.387886775730608</v>
      </c>
      <c r="Q43" s="2" t="n">
        <f aca="false">H43/C43</f>
        <v>0.479611499682493</v>
      </c>
      <c r="R43" s="2" t="n">
        <f aca="false">I43/C43</f>
        <v>1.05657375978218</v>
      </c>
      <c r="T43" s="3" t="n">
        <v>0.65</v>
      </c>
      <c r="U43" s="3" t="n">
        <v>1</v>
      </c>
      <c r="V43" s="3" t="n">
        <v>0.81</v>
      </c>
      <c r="W43" s="3" t="n">
        <v>0.57</v>
      </c>
      <c r="X43" s="3" t="n">
        <v>0.54</v>
      </c>
      <c r="Y43" s="3" t="n">
        <v>0.41</v>
      </c>
      <c r="Z43" s="3" t="n">
        <v>0.68</v>
      </c>
      <c r="AA43" s="3" t="n">
        <v>1.57</v>
      </c>
      <c r="AB43" s="3" t="n">
        <f aca="false">CORREL(K43:R43,T43:AA43)</f>
        <v>0.786641841859907</v>
      </c>
    </row>
    <row r="44" s="3" customFormat="true" ht="15.75" hidden="false" customHeight="false" outlineLevel="0" collapsed="false">
      <c r="A44" s="1" t="s">
        <v>53</v>
      </c>
      <c r="B44" s="7" t="n">
        <v>17.8068</v>
      </c>
      <c r="C44" s="2" t="n">
        <v>40.9897666666667</v>
      </c>
      <c r="D44" s="7" t="n">
        <v>14.2225</v>
      </c>
      <c r="E44" s="7" t="n">
        <v>25.6191</v>
      </c>
      <c r="F44" s="7" t="n">
        <v>18.0677</v>
      </c>
      <c r="G44" s="2" t="n">
        <v>22.7665</v>
      </c>
      <c r="H44" s="2" t="n">
        <v>17.0075566666667</v>
      </c>
      <c r="I44" s="2" t="n">
        <v>37.0919</v>
      </c>
      <c r="K44" s="2" t="n">
        <f aca="false">B44/C44</f>
        <v>0.434420623684123</v>
      </c>
      <c r="L44" s="6" t="n">
        <f aca="false">C44/C44</f>
        <v>1</v>
      </c>
      <c r="M44" s="2" t="n">
        <f aca="false">D44/C44</f>
        <v>0.346976847066707</v>
      </c>
      <c r="N44" s="2" t="n">
        <f aca="false">E44/C44</f>
        <v>0.625012096515147</v>
      </c>
      <c r="O44" s="2" t="n">
        <f aca="false">F44/C44</f>
        <v>0.440785626981694</v>
      </c>
      <c r="P44" s="2" t="n">
        <f aca="false">G44/C44</f>
        <v>0.55541911680395</v>
      </c>
      <c r="Q44" s="2" t="n">
        <f aca="false">H44/C44</f>
        <v>0.414922017121347</v>
      </c>
      <c r="R44" s="2" t="n">
        <f aca="false">I44/C44</f>
        <v>0.904906346543406</v>
      </c>
      <c r="T44" s="3" t="n">
        <v>0.37</v>
      </c>
      <c r="U44" s="3" t="n">
        <v>1</v>
      </c>
      <c r="V44" s="3" t="n">
        <v>0.57</v>
      </c>
      <c r="W44" s="3" t="n">
        <v>0.39</v>
      </c>
      <c r="X44" s="3" t="n">
        <v>0.54</v>
      </c>
      <c r="Y44" s="3" t="n">
        <v>0.66</v>
      </c>
      <c r="Z44" s="3" t="n">
        <v>0.78</v>
      </c>
      <c r="AA44" s="3" t="n">
        <v>0.74</v>
      </c>
      <c r="AB44" s="3" t="n">
        <f aca="false">CORREL(K44:R44,T44:AA44)</f>
        <v>0.6183865053032</v>
      </c>
    </row>
    <row r="45" s="3" customFormat="true" ht="15.75" hidden="false" customHeight="false" outlineLevel="0" collapsed="false">
      <c r="A45" s="1" t="s">
        <v>54</v>
      </c>
      <c r="B45" s="7" t="n">
        <v>9.14389333333333</v>
      </c>
      <c r="C45" s="2" t="n">
        <v>7.94475666666667</v>
      </c>
      <c r="D45" s="2" t="n">
        <v>9.52189666666667</v>
      </c>
      <c r="E45" s="2" t="n">
        <v>14.0968233333333</v>
      </c>
      <c r="F45" s="7" t="n">
        <v>2.71639</v>
      </c>
      <c r="G45" s="2" t="n">
        <v>7.73713333333333</v>
      </c>
      <c r="H45" s="2" t="n">
        <v>4.34075</v>
      </c>
      <c r="I45" s="2" t="n">
        <v>9.06108666666667</v>
      </c>
      <c r="K45" s="2" t="n">
        <f aca="false">B45/C45</f>
        <v>1.15093434789486</v>
      </c>
      <c r="L45" s="3" t="n">
        <f aca="false">C45/C45</f>
        <v>1</v>
      </c>
      <c r="M45" s="2" t="n">
        <f aca="false">D45/C45</f>
        <v>1.19851331716893</v>
      </c>
      <c r="N45" s="2" t="n">
        <f aca="false">E45/C45</f>
        <v>1.77435558127016</v>
      </c>
      <c r="O45" s="2" t="n">
        <f aca="false">F45/C45</f>
        <v>0.341909779489785</v>
      </c>
      <c r="P45" s="2" t="n">
        <f aca="false">G45/C45</f>
        <v>0.973866621465646</v>
      </c>
      <c r="Q45" s="2" t="n">
        <f aca="false">H45/C45</f>
        <v>0.546366639297113</v>
      </c>
      <c r="R45" s="2" t="n">
        <f aca="false">I45/C45</f>
        <v>1.14051154073525</v>
      </c>
      <c r="T45" s="3" t="n">
        <v>1.24</v>
      </c>
      <c r="U45" s="3" t="n">
        <v>1</v>
      </c>
      <c r="V45" s="3" t="n">
        <v>1.38</v>
      </c>
      <c r="W45" s="3" t="n">
        <v>3.12</v>
      </c>
      <c r="X45" s="3" t="n">
        <v>0.61</v>
      </c>
      <c r="Y45" s="3" t="n">
        <v>0.99</v>
      </c>
      <c r="Z45" s="3" t="n">
        <v>0.61</v>
      </c>
      <c r="AA45" s="3" t="n">
        <v>2.05</v>
      </c>
      <c r="AB45" s="3" t="n">
        <f aca="false">CORREL(K45:R45,T45:AA45)</f>
        <v>0.892556395717441</v>
      </c>
    </row>
    <row r="46" s="3" customFormat="true" ht="15.75" hidden="false" customHeight="false" outlineLevel="0" collapsed="false">
      <c r="A46" s="1" t="s">
        <v>55</v>
      </c>
      <c r="B46" s="7" t="n">
        <v>23.1700333333333</v>
      </c>
      <c r="C46" s="2" t="n">
        <v>3.90641333333333</v>
      </c>
      <c r="D46" s="2" t="n">
        <v>23.6749333333333</v>
      </c>
      <c r="E46" s="2" t="n">
        <v>4.08011666666667</v>
      </c>
      <c r="F46" s="7" t="n">
        <v>12.55315</v>
      </c>
      <c r="G46" s="2" t="n">
        <v>6.00499</v>
      </c>
      <c r="H46" s="2" t="n">
        <v>14.1500333333333</v>
      </c>
      <c r="I46" s="2" t="n">
        <v>6.57730666666667</v>
      </c>
      <c r="K46" s="2" t="n">
        <f aca="false">B46/C46</f>
        <v>5.93128052672358</v>
      </c>
      <c r="L46" s="3" t="n">
        <f aca="false">C46/C46</f>
        <v>1</v>
      </c>
      <c r="M46" s="2" t="n">
        <f aca="false">D46/C46</f>
        <v>6.06052952239224</v>
      </c>
      <c r="N46" s="2" t="n">
        <f aca="false">E46/C46</f>
        <v>1.04446619405354</v>
      </c>
      <c r="O46" s="2" t="n">
        <f aca="false">F46/C46</f>
        <v>3.21347203402268</v>
      </c>
      <c r="P46" s="2" t="n">
        <f aca="false">G46/C46</f>
        <v>1.53721316399357</v>
      </c>
      <c r="Q46" s="2" t="n">
        <f aca="false">H46/C46</f>
        <v>3.62225707469085</v>
      </c>
      <c r="R46" s="2" t="n">
        <f aca="false">I46/C46</f>
        <v>1.68372010471669</v>
      </c>
      <c r="T46" s="3" t="n">
        <v>6.17</v>
      </c>
      <c r="U46" s="3" t="n">
        <v>1</v>
      </c>
      <c r="V46" s="3" t="n">
        <v>7.12</v>
      </c>
      <c r="W46" s="3" t="n">
        <v>2.01</v>
      </c>
      <c r="X46" s="3" t="n">
        <v>3.84</v>
      </c>
      <c r="Y46" s="3" t="n">
        <v>3.12</v>
      </c>
      <c r="Z46" s="3" t="n">
        <v>2.74</v>
      </c>
      <c r="AA46" s="3" t="n">
        <v>1.12</v>
      </c>
      <c r="AB46" s="3" t="n">
        <f aca="false">CORREL(K46:R46,T46:AA46)</f>
        <v>0.926670416126579</v>
      </c>
    </row>
    <row r="47" s="3" customFormat="true" ht="15.75" hidden="false" customHeight="false" outlineLevel="0" collapsed="false">
      <c r="A47" s="1" t="s">
        <v>56</v>
      </c>
      <c r="B47" s="2" t="n">
        <v>205.175933333333</v>
      </c>
      <c r="C47" s="2" t="n">
        <v>33.0431</v>
      </c>
      <c r="D47" s="2" t="n">
        <v>56.4220666666667</v>
      </c>
      <c r="E47" s="2" t="n">
        <v>41.1803666666667</v>
      </c>
      <c r="F47" s="2" t="n">
        <v>127.548</v>
      </c>
      <c r="G47" s="2" t="n">
        <v>37.9573</v>
      </c>
      <c r="H47" s="2" t="n">
        <v>55.0360666666667</v>
      </c>
      <c r="I47" s="2" t="n">
        <v>28.1682</v>
      </c>
      <c r="K47" s="2" t="n">
        <v>6.20934274730075</v>
      </c>
      <c r="L47" s="6" t="n">
        <v>1</v>
      </c>
      <c r="M47" s="2" t="n">
        <v>1.70752945899951</v>
      </c>
      <c r="N47" s="2" t="n">
        <v>1.2462622050191</v>
      </c>
      <c r="O47" s="2" t="n">
        <v>3.86004945056608</v>
      </c>
      <c r="P47" s="2" t="n">
        <v>1.1487209129894</v>
      </c>
      <c r="Q47" s="2" t="n">
        <v>1.66558424199505</v>
      </c>
      <c r="R47" s="2" t="n">
        <v>0.852468442730857</v>
      </c>
      <c r="T47" s="3" t="n">
        <v>5.12</v>
      </c>
      <c r="U47" s="3" t="n">
        <v>1</v>
      </c>
      <c r="V47" s="3" t="n">
        <v>1.4</v>
      </c>
      <c r="W47" s="3" t="n">
        <v>1.1</v>
      </c>
      <c r="X47" s="3" t="n">
        <v>4.58</v>
      </c>
      <c r="Y47" s="3" t="n">
        <v>2.14</v>
      </c>
      <c r="Z47" s="3" t="n">
        <v>2.47</v>
      </c>
      <c r="AA47" s="3" t="n">
        <v>0.94</v>
      </c>
      <c r="AB47" s="3" t="n">
        <v>0.931765928630748</v>
      </c>
    </row>
    <row r="48" s="3" customFormat="true" ht="15.75" hidden="false" customHeight="false" outlineLevel="0" collapsed="false">
      <c r="A48" s="1" t="s">
        <v>57</v>
      </c>
      <c r="B48" s="2" t="n">
        <v>56.0500333333333</v>
      </c>
      <c r="C48" s="2" t="n">
        <v>47.8861</v>
      </c>
      <c r="D48" s="2" t="n">
        <v>50.1218333333333</v>
      </c>
      <c r="E48" s="2" t="n">
        <v>32.5998666666667</v>
      </c>
      <c r="F48" s="2" t="n">
        <v>21.672</v>
      </c>
      <c r="G48" s="2" t="n">
        <v>77.2754333333333</v>
      </c>
      <c r="H48" s="2" t="n">
        <v>35.6069</v>
      </c>
      <c r="I48" s="2" t="n">
        <v>50.3452666666667</v>
      </c>
      <c r="K48" s="2" t="n">
        <v>1.17048649468913</v>
      </c>
      <c r="L48" s="6" t="n">
        <v>1</v>
      </c>
      <c r="M48" s="2" t="n">
        <v>1.04668856585384</v>
      </c>
      <c r="N48" s="2" t="n">
        <v>0.680779321487168</v>
      </c>
      <c r="O48" s="2" t="n">
        <v>0.452573920198137</v>
      </c>
      <c r="P48" s="2" t="n">
        <v>1.61373411769456</v>
      </c>
      <c r="Q48" s="2" t="n">
        <v>0.743574857839749</v>
      </c>
      <c r="R48" s="2" t="n">
        <v>1.05135449883508</v>
      </c>
      <c r="T48" s="3" t="n">
        <v>1.32</v>
      </c>
      <c r="U48" s="3" t="n">
        <v>1</v>
      </c>
      <c r="V48" s="3" t="n">
        <v>1.24</v>
      </c>
      <c r="W48" s="3" t="n">
        <v>0.81</v>
      </c>
      <c r="X48" s="3" t="n">
        <v>0.54</v>
      </c>
      <c r="Y48" s="3" t="n">
        <v>1.74</v>
      </c>
      <c r="Z48" s="3" t="n">
        <v>0.81</v>
      </c>
      <c r="AA48" s="3" t="n">
        <v>2.01</v>
      </c>
      <c r="AB48" s="3" t="n">
        <v>0.793653308486929</v>
      </c>
    </row>
    <row r="49" s="3" customFormat="true" ht="15.75" hidden="false" customHeight="false" outlineLevel="0" collapsed="false">
      <c r="A49" s="1" t="s">
        <v>58</v>
      </c>
      <c r="B49" s="2" t="n">
        <v>63.1209</v>
      </c>
      <c r="C49" s="2" t="n">
        <v>15.0578666666667</v>
      </c>
      <c r="D49" s="2" t="n">
        <v>88.9394666666667</v>
      </c>
      <c r="E49" s="2" t="n">
        <v>16.7604433333333</v>
      </c>
      <c r="F49" s="2" t="n">
        <v>25.1042</v>
      </c>
      <c r="G49" s="2" t="n">
        <v>15.2079166666667</v>
      </c>
      <c r="H49" s="2" t="n">
        <v>61.34927</v>
      </c>
      <c r="I49" s="2" t="n">
        <v>9.85253</v>
      </c>
      <c r="K49" s="2" t="n">
        <f aca="false">B49/C49</f>
        <v>4.19188862521473</v>
      </c>
      <c r="L49" s="3" t="n">
        <f aca="false">C49/C49</f>
        <v>1</v>
      </c>
      <c r="M49" s="2" t="n">
        <f aca="false">D49/C49</f>
        <v>5.90651176793526</v>
      </c>
      <c r="N49" s="2" t="n">
        <f aca="false">E49/C49</f>
        <v>1.11306891635823</v>
      </c>
      <c r="O49" s="2" t="n">
        <f aca="false">F49/C49</f>
        <v>1.66718171675492</v>
      </c>
      <c r="P49" s="2" t="n">
        <f aca="false">G49/C49</f>
        <v>1.00996489099828</v>
      </c>
      <c r="Q49" s="2" t="n">
        <f aca="false">H49/C49</f>
        <v>4.07423384454637</v>
      </c>
      <c r="R49" s="2" t="n">
        <f aca="false">I49/C49</f>
        <v>0.654311146333257</v>
      </c>
      <c r="T49" s="3" t="n">
        <v>3.14</v>
      </c>
      <c r="U49" s="3" t="n">
        <v>1</v>
      </c>
      <c r="V49" s="3" t="n">
        <v>4.61</v>
      </c>
      <c r="W49" s="3" t="n">
        <v>1.54</v>
      </c>
      <c r="X49" s="3" t="n">
        <v>1.14</v>
      </c>
      <c r="Y49" s="3" t="n">
        <v>1.65</v>
      </c>
      <c r="Z49" s="3" t="n">
        <v>5.14</v>
      </c>
      <c r="AA49" s="3" t="n">
        <v>0.98</v>
      </c>
      <c r="AB49" s="3" t="n">
        <f aca="false">CORREL(K49:R49,T49:AA49)</f>
        <v>0.908612269423736</v>
      </c>
    </row>
    <row r="50" s="3" customFormat="true" ht="15.75" hidden="false" customHeight="false" outlineLevel="0" collapsed="false">
      <c r="A50" s="1"/>
      <c r="B50" s="2"/>
      <c r="C50" s="2"/>
      <c r="D50" s="2"/>
      <c r="E50" s="2"/>
      <c r="F50" s="2"/>
      <c r="G50" s="2"/>
      <c r="H50" s="2"/>
      <c r="I50" s="2"/>
      <c r="M50" s="8"/>
    </row>
    <row r="51" s="3" customFormat="true" ht="15.75" hidden="false" customHeight="false" outlineLevel="0" collapsed="false">
      <c r="A51" s="1"/>
      <c r="B51" s="2"/>
      <c r="C51" s="9"/>
      <c r="D51" s="2"/>
      <c r="E51" s="2"/>
      <c r="F51" s="2"/>
      <c r="G51" s="2"/>
      <c r="H51" s="2"/>
      <c r="I51" s="2"/>
      <c r="M51" s="8"/>
    </row>
    <row r="52" customFormat="false" ht="15.75" hidden="false" customHeight="false" outlineLevel="0" collapsed="false">
      <c r="C52" s="9"/>
    </row>
    <row r="53" customFormat="false" ht="15.75" hidden="false" customHeight="false" outlineLevel="0" collapsed="false">
      <c r="C53" s="9"/>
    </row>
    <row r="54" customFormat="false" ht="15.75" hidden="false" customHeight="false" outlineLevel="0" collapsed="false">
      <c r="C54" s="9"/>
    </row>
    <row r="55" customFormat="false" ht="15.75" hidden="false" customHeight="false" outlineLevel="0" collapsed="false">
      <c r="C55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2T07:01:15Z</dcterms:created>
  <dc:creator>xbany</dc:creator>
  <dc:description/>
  <dc:language>en-US</dc:language>
  <cp:lastModifiedBy>xbany</cp:lastModifiedBy>
  <dcterms:modified xsi:type="dcterms:W3CDTF">2019-06-11T04:27:11Z</dcterms:modified>
  <cp:revision>0</cp:revision>
  <dc:subject/>
  <dc:title/>
</cp:coreProperties>
</file>